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38"/>
  <workbookPr filterPrivacy="1"/>
  <xr:revisionPtr revIDLastSave="0" documentId="13_ncr:1_{26C337F6-A8DF-45B2-B743-8FC267DE5D7A}" xr6:coauthVersionLast="36" xr6:coauthVersionMax="36" xr10:uidLastSave="{00000000-0000-0000-0000-000000000000}"/>
  <bookViews>
    <workbookView xWindow="0" yWindow="0" windowWidth="22260" windowHeight="12648" tabRatio="714" activeTab="3" xr2:uid="{00000000-000D-0000-FFFF-FFFF00000000}"/>
  </bookViews>
  <sheets>
    <sheet name="166 autophagy related gene" sheetId="3" r:id="rId1"/>
    <sheet name="transcriptomics（total 109）" sheetId="1" r:id="rId2"/>
    <sheet name="proteomics（total 74）" sheetId="2" r:id="rId3"/>
    <sheet name="Overlap of various autophagy" sheetId="4" r:id="rId4"/>
  </sheets>
  <definedNames>
    <definedName name="_xlnm._FilterDatabase" localSheetId="1" hidden="1">'transcriptomics（total 109）'!$A$3:$E$3</definedName>
  </definedNames>
  <calcPr calcId="1790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77" i="2" l="1"/>
  <c r="J76" i="2"/>
  <c r="J75" i="2"/>
  <c r="J74" i="2"/>
  <c r="J73" i="2"/>
  <c r="J72" i="2"/>
  <c r="J71" i="2"/>
  <c r="J70" i="2"/>
  <c r="J69" i="2"/>
  <c r="J68" i="2"/>
  <c r="J67" i="2"/>
  <c r="J66" i="2"/>
  <c r="J65" i="2"/>
  <c r="J64" i="2"/>
  <c r="J63" i="2"/>
  <c r="J62" i="2"/>
  <c r="J61" i="2"/>
  <c r="J60" i="2"/>
  <c r="J59" i="2"/>
  <c r="J58" i="2"/>
  <c r="J57" i="2"/>
  <c r="J56" i="2"/>
  <c r="J55" i="2"/>
  <c r="J54" i="2"/>
  <c r="J53" i="2"/>
  <c r="J52" i="2"/>
  <c r="J51" i="2"/>
  <c r="J50" i="2"/>
  <c r="J49" i="2"/>
  <c r="J48" i="2"/>
  <c r="J47" i="2"/>
  <c r="J46" i="2"/>
  <c r="J45" i="2"/>
  <c r="J44" i="2"/>
  <c r="J43" i="2"/>
  <c r="J42" i="2"/>
  <c r="J41" i="2"/>
  <c r="J40" i="2"/>
  <c r="J39" i="2"/>
  <c r="J38" i="2"/>
  <c r="J37" i="2"/>
  <c r="J36" i="2"/>
  <c r="J35" i="2"/>
  <c r="J34" i="2"/>
  <c r="J33" i="2"/>
  <c r="J32" i="2"/>
  <c r="J31" i="2"/>
  <c r="J30" i="2"/>
  <c r="J29" i="2"/>
  <c r="J28" i="2"/>
  <c r="J27" i="2"/>
  <c r="J26" i="2"/>
  <c r="J25" i="2"/>
  <c r="J24" i="2"/>
  <c r="J23" i="2"/>
  <c r="J22" i="2"/>
  <c r="J21" i="2"/>
  <c r="J20" i="2"/>
  <c r="J19" i="2"/>
  <c r="J18" i="2"/>
  <c r="J17" i="2"/>
  <c r="J16" i="2"/>
  <c r="J15" i="2"/>
  <c r="J14" i="2"/>
  <c r="J13" i="2"/>
  <c r="J12" i="2"/>
  <c r="J11" i="2"/>
  <c r="J10" i="2"/>
  <c r="J9" i="2"/>
  <c r="J8" i="2"/>
  <c r="J7" i="2"/>
  <c r="J6" i="2"/>
  <c r="J5" i="2"/>
  <c r="J4" i="2"/>
  <c r="D112" i="1" l="1"/>
  <c r="E112" i="1" s="1"/>
  <c r="D111" i="1"/>
  <c r="E111" i="1" s="1"/>
  <c r="D110" i="1"/>
  <c r="E110" i="1" s="1"/>
  <c r="D109" i="1"/>
  <c r="E109" i="1" s="1"/>
  <c r="D108" i="1"/>
  <c r="E108" i="1" s="1"/>
  <c r="D107" i="1"/>
  <c r="E107" i="1" s="1"/>
  <c r="D106" i="1"/>
  <c r="E106" i="1" s="1"/>
  <c r="D105" i="1"/>
  <c r="E105" i="1" s="1"/>
  <c r="D104" i="1"/>
  <c r="E104" i="1" s="1"/>
  <c r="D103" i="1"/>
  <c r="E103" i="1" s="1"/>
  <c r="D102" i="1"/>
  <c r="E102" i="1" s="1"/>
  <c r="D101" i="1"/>
  <c r="E101" i="1" s="1"/>
  <c r="D100" i="1"/>
  <c r="E100" i="1" s="1"/>
  <c r="D99" i="1"/>
  <c r="E99" i="1" s="1"/>
  <c r="D98" i="1"/>
  <c r="E98" i="1" s="1"/>
  <c r="D97" i="1"/>
  <c r="E97" i="1" s="1"/>
  <c r="D96" i="1"/>
  <c r="E96" i="1" s="1"/>
  <c r="D95" i="1"/>
  <c r="E95" i="1" s="1"/>
  <c r="D94" i="1"/>
  <c r="E94" i="1" s="1"/>
  <c r="D93" i="1"/>
  <c r="E93" i="1" s="1"/>
  <c r="D92" i="1"/>
  <c r="E92" i="1" s="1"/>
  <c r="D91" i="1"/>
  <c r="E91" i="1" s="1"/>
  <c r="D90" i="1"/>
  <c r="E90" i="1" s="1"/>
  <c r="D89" i="1"/>
  <c r="E89" i="1" s="1"/>
  <c r="D88" i="1"/>
  <c r="E88" i="1" s="1"/>
  <c r="D87" i="1"/>
  <c r="E87" i="1" s="1"/>
  <c r="D86" i="1"/>
  <c r="E86" i="1" s="1"/>
  <c r="D85" i="1"/>
  <c r="E85" i="1" s="1"/>
  <c r="D84" i="1"/>
  <c r="E84" i="1" s="1"/>
  <c r="D83" i="1"/>
  <c r="E83" i="1" s="1"/>
  <c r="D82" i="1"/>
  <c r="E82" i="1" s="1"/>
  <c r="D81" i="1"/>
  <c r="E81" i="1" s="1"/>
  <c r="D80" i="1"/>
  <c r="E80" i="1" s="1"/>
  <c r="D79" i="1"/>
  <c r="E79" i="1" s="1"/>
  <c r="D78" i="1"/>
  <c r="E78" i="1" s="1"/>
  <c r="D77" i="1"/>
  <c r="E77" i="1" s="1"/>
  <c r="D76" i="1"/>
  <c r="E76" i="1" s="1"/>
  <c r="D75" i="1"/>
  <c r="E75" i="1" s="1"/>
  <c r="D74" i="1"/>
  <c r="E74" i="1" s="1"/>
  <c r="D73" i="1"/>
  <c r="E73" i="1" s="1"/>
  <c r="D72" i="1"/>
  <c r="E72" i="1" s="1"/>
  <c r="D71" i="1"/>
  <c r="E71" i="1" s="1"/>
  <c r="D70" i="1"/>
  <c r="E70" i="1" s="1"/>
  <c r="D69" i="1"/>
  <c r="E69" i="1" s="1"/>
  <c r="D68" i="1"/>
  <c r="E68" i="1" s="1"/>
  <c r="D67" i="1"/>
  <c r="E67" i="1" s="1"/>
  <c r="D66" i="1"/>
  <c r="E66" i="1" s="1"/>
  <c r="D65" i="1"/>
  <c r="E65" i="1" s="1"/>
  <c r="D64" i="1"/>
  <c r="E64" i="1" s="1"/>
  <c r="D63" i="1"/>
  <c r="E63" i="1" s="1"/>
  <c r="D62" i="1"/>
  <c r="E62" i="1" s="1"/>
  <c r="D61" i="1"/>
  <c r="E61" i="1" s="1"/>
  <c r="D60" i="1"/>
  <c r="E60" i="1" s="1"/>
  <c r="D59" i="1"/>
  <c r="E59" i="1" s="1"/>
  <c r="D58" i="1"/>
  <c r="E58" i="1" s="1"/>
  <c r="D57" i="1"/>
  <c r="E57" i="1" s="1"/>
  <c r="D56" i="1"/>
  <c r="E56" i="1" s="1"/>
  <c r="D55" i="1"/>
  <c r="E55" i="1" s="1"/>
  <c r="D54" i="1"/>
  <c r="E54" i="1" s="1"/>
  <c r="D53" i="1"/>
  <c r="E53" i="1" s="1"/>
  <c r="D52" i="1"/>
  <c r="E52" i="1" s="1"/>
  <c r="D51" i="1"/>
  <c r="E51" i="1" s="1"/>
  <c r="D50" i="1"/>
  <c r="E50" i="1" s="1"/>
  <c r="D49" i="1"/>
  <c r="E49" i="1" s="1"/>
  <c r="D48" i="1"/>
  <c r="E48" i="1" s="1"/>
  <c r="D47" i="1"/>
  <c r="E47" i="1" s="1"/>
  <c r="D46" i="1"/>
  <c r="E46" i="1" s="1"/>
  <c r="D45" i="1"/>
  <c r="E45" i="1" s="1"/>
  <c r="D44" i="1"/>
  <c r="E44" i="1" s="1"/>
  <c r="D43" i="1"/>
  <c r="E43" i="1" s="1"/>
  <c r="D42" i="1"/>
  <c r="E42" i="1" s="1"/>
  <c r="D41" i="1"/>
  <c r="E41" i="1" s="1"/>
  <c r="D40" i="1"/>
  <c r="E40" i="1" s="1"/>
  <c r="D39" i="1"/>
  <c r="E39" i="1" s="1"/>
  <c r="D38" i="1"/>
  <c r="E38" i="1" s="1"/>
  <c r="D37" i="1"/>
  <c r="E37" i="1" s="1"/>
  <c r="D36" i="1"/>
  <c r="E36" i="1" s="1"/>
  <c r="D35" i="1"/>
  <c r="E35" i="1" s="1"/>
  <c r="D34" i="1"/>
  <c r="E34" i="1" s="1"/>
  <c r="D33" i="1"/>
  <c r="E33" i="1" s="1"/>
  <c r="D32" i="1"/>
  <c r="E32" i="1" s="1"/>
  <c r="D31" i="1"/>
  <c r="E31" i="1" s="1"/>
  <c r="D30" i="1"/>
  <c r="E30" i="1" s="1"/>
  <c r="D29" i="1"/>
  <c r="E29" i="1" s="1"/>
  <c r="D28" i="1"/>
  <c r="E28" i="1" s="1"/>
  <c r="D27" i="1"/>
  <c r="E27" i="1" s="1"/>
  <c r="D26" i="1"/>
  <c r="E26" i="1" s="1"/>
  <c r="D25" i="1"/>
  <c r="E25" i="1" s="1"/>
  <c r="D24" i="1"/>
  <c r="E24" i="1" s="1"/>
  <c r="D23" i="1"/>
  <c r="E23" i="1" s="1"/>
  <c r="D22" i="1"/>
  <c r="E22" i="1" s="1"/>
  <c r="D21" i="1"/>
  <c r="E21" i="1" s="1"/>
  <c r="D20" i="1"/>
  <c r="E20" i="1" s="1"/>
  <c r="D19" i="1"/>
  <c r="E19" i="1" s="1"/>
  <c r="D18" i="1"/>
  <c r="E18" i="1" s="1"/>
  <c r="D17" i="1"/>
  <c r="E17" i="1" s="1"/>
  <c r="D16" i="1"/>
  <c r="E16" i="1" s="1"/>
  <c r="D15" i="1"/>
  <c r="E15" i="1" s="1"/>
  <c r="D14" i="1"/>
  <c r="E14" i="1" s="1"/>
  <c r="D13" i="1"/>
  <c r="E13" i="1" s="1"/>
  <c r="D12" i="1"/>
  <c r="E12" i="1" s="1"/>
  <c r="D11" i="1"/>
  <c r="E11" i="1" s="1"/>
  <c r="D10" i="1"/>
  <c r="E10" i="1" s="1"/>
  <c r="D9" i="1"/>
  <c r="E9" i="1" s="1"/>
  <c r="D8" i="1"/>
  <c r="E8" i="1" s="1"/>
  <c r="D7" i="1"/>
  <c r="E7" i="1" s="1"/>
  <c r="D6" i="1"/>
  <c r="E6" i="1" s="1"/>
  <c r="D5" i="1"/>
  <c r="E5" i="1" s="1"/>
  <c r="D4" i="1"/>
  <c r="E4" i="1" s="1"/>
</calcChain>
</file>

<file path=xl/sharedStrings.xml><?xml version="1.0" encoding="utf-8"?>
<sst xmlns="http://schemas.openxmlformats.org/spreadsheetml/2006/main" count="2029" uniqueCount="821">
  <si>
    <t>Label</t>
    <phoneticPr fontId="2" type="noConversion"/>
  </si>
  <si>
    <t>gene_id</t>
  </si>
  <si>
    <t>sample_8 h_FPKM</t>
    <phoneticPr fontId="2" type="noConversion"/>
  </si>
  <si>
    <t>sample_68 h_FPKM</t>
    <phoneticPr fontId="2" type="noConversion"/>
  </si>
  <si>
    <t>Fold change</t>
    <phoneticPr fontId="2" type="noConversion"/>
  </si>
  <si>
    <t>MA-00173-37</t>
  </si>
  <si>
    <t>MA-00072-134</t>
  </si>
  <si>
    <t>MA-00297-236</t>
  </si>
  <si>
    <t>MA-00323-28</t>
  </si>
  <si>
    <t>MA-00182-203</t>
  </si>
  <si>
    <t>MA-00213-163</t>
  </si>
  <si>
    <t>MA-00090-191</t>
  </si>
  <si>
    <t>MA-00112-348</t>
  </si>
  <si>
    <t>MA-00162-81</t>
  </si>
  <si>
    <t>MA-00213-60</t>
  </si>
  <si>
    <t>MA-00297-305</t>
  </si>
  <si>
    <t>MA-00320-125</t>
  </si>
  <si>
    <t>MA-00334-101</t>
  </si>
  <si>
    <t>MA-00073-605</t>
  </si>
  <si>
    <t>MA-00320-47</t>
  </si>
  <si>
    <t>MA-00323-70</t>
  </si>
  <si>
    <t>MA-00334-409</t>
  </si>
  <si>
    <t>MA-00189-96</t>
  </si>
  <si>
    <t>MA-00326-2</t>
  </si>
  <si>
    <t>MA-00320-113</t>
  </si>
  <si>
    <t>MA-00334-270</t>
  </si>
  <si>
    <t>MA-00189-452</t>
  </si>
  <si>
    <t>MA-00162-184</t>
  </si>
  <si>
    <t>MA-00334-330</t>
  </si>
  <si>
    <t>MA-00090-407</t>
  </si>
  <si>
    <t>MA-00184-293</t>
  </si>
  <si>
    <t>MA-00189-456</t>
  </si>
  <si>
    <t>MA-00101-302</t>
  </si>
  <si>
    <t>MA-00270-12</t>
  </si>
  <si>
    <t>MA-00297-248</t>
  </si>
  <si>
    <t>MA-00112-90</t>
  </si>
  <si>
    <t>MA-00055-323</t>
  </si>
  <si>
    <t>MA-00120-329</t>
  </si>
  <si>
    <t>MA-00320-6</t>
  </si>
  <si>
    <t>MA-00268-57</t>
  </si>
  <si>
    <t>MA-00090-215</t>
  </si>
  <si>
    <t>MA-00073-604</t>
  </si>
  <si>
    <t>MA-00067-35</t>
  </si>
  <si>
    <t>MA-00073-554</t>
  </si>
  <si>
    <t>MA-00073-30</t>
  </si>
  <si>
    <t>MA-00120-246</t>
  </si>
  <si>
    <t>MA-00334-525</t>
  </si>
  <si>
    <t>MA-00073-159</t>
  </si>
  <si>
    <t>MA-00213-257</t>
  </si>
  <si>
    <t>MA-00055-180</t>
  </si>
  <si>
    <t>MA-00153-263</t>
  </si>
  <si>
    <t>MA-00213-311</t>
  </si>
  <si>
    <t>MA-00326-30</t>
  </si>
  <si>
    <t>MA-00189-479</t>
  </si>
  <si>
    <t>MA-00023-6</t>
  </si>
  <si>
    <t>MA-00297-487</t>
  </si>
  <si>
    <t>MA-00184-41</t>
  </si>
  <si>
    <t>MA-00182-143</t>
  </si>
  <si>
    <t>MA-00090-171</t>
  </si>
  <si>
    <t>MA-00101-301</t>
  </si>
  <si>
    <t>MA-00055-265</t>
  </si>
  <si>
    <t>MA-00120-5</t>
  </si>
  <si>
    <t>MA-00184-426</t>
  </si>
  <si>
    <t>MA-00101-280</t>
  </si>
  <si>
    <t>MA-00073-26</t>
  </si>
  <si>
    <t>MA-00320-154</t>
  </si>
  <si>
    <t>MA-00213-478</t>
  </si>
  <si>
    <t>MA-00073-234</t>
  </si>
  <si>
    <t>MA-00055-1</t>
  </si>
  <si>
    <t>MA-00184-389</t>
  </si>
  <si>
    <t>MA-00120-158</t>
  </si>
  <si>
    <t>MA-00297-304</t>
  </si>
  <si>
    <t>MA-00073-167</t>
  </si>
  <si>
    <t>MA-00297-527</t>
  </si>
  <si>
    <t>MA-00139-199</t>
  </si>
  <si>
    <t>MA-00189-253</t>
  </si>
  <si>
    <t>MA-00213-332</t>
  </si>
  <si>
    <t>MA-00334-451</t>
  </si>
  <si>
    <t>MA-00120-176</t>
  </si>
  <si>
    <t>MA-00334-382</t>
  </si>
  <si>
    <t>MA-00320-106</t>
  </si>
  <si>
    <t>MA-00210-22</t>
  </si>
  <si>
    <t>MA-00184-280</t>
  </si>
  <si>
    <t>MA-00206-82</t>
  </si>
  <si>
    <t>MA-00162-64</t>
  </si>
  <si>
    <t>MA-00213-501</t>
  </si>
  <si>
    <t>MA-00153-87</t>
  </si>
  <si>
    <t>MA-00153-379</t>
  </si>
  <si>
    <t>MA-00055-147</t>
  </si>
  <si>
    <t>MA-00067-259</t>
  </si>
  <si>
    <t>MA-00213-157</t>
  </si>
  <si>
    <t>MA-00090-284</t>
  </si>
  <si>
    <t>MA-00184-471</t>
  </si>
  <si>
    <t>MA-00101-228</t>
  </si>
  <si>
    <t>MA-00153-36</t>
  </si>
  <si>
    <t>MA-00210-36</t>
  </si>
  <si>
    <t>MA-00323-178</t>
  </si>
  <si>
    <t>MA-00334-29</t>
  </si>
  <si>
    <t>MA-00090-350</t>
  </si>
  <si>
    <t>MA-00023-7</t>
  </si>
  <si>
    <t>MA-00139-310</t>
  </si>
  <si>
    <t>MA-00297-524</t>
  </si>
  <si>
    <t>MA-00210-52</t>
  </si>
  <si>
    <t>MA-00270-56</t>
  </si>
  <si>
    <t>MA-00142-1</t>
  </si>
  <si>
    <t>MA-00320-109</t>
  </si>
  <si>
    <t>MA-00184-516</t>
  </si>
  <si>
    <t>MA-00153-264</t>
  </si>
  <si>
    <t>MA-00072-102</t>
  </si>
  <si>
    <t>MA-00297-525</t>
  </si>
  <si>
    <t>MA-00210-67</t>
  </si>
  <si>
    <t>MA-00120-21</t>
  </si>
  <si>
    <t>MA-00182-343</t>
  </si>
  <si>
    <t>MA-00334-302</t>
  </si>
  <si>
    <t>MA-00101-65</t>
  </si>
  <si>
    <t>MA-00268-101</t>
  </si>
  <si>
    <t>MA-00162-314</t>
  </si>
  <si>
    <t>MA-00334-74</t>
  </si>
  <si>
    <t>MA-00171-2</t>
  </si>
  <si>
    <t>MA-00213-628</t>
  </si>
  <si>
    <t>MA-00184-26</t>
  </si>
  <si>
    <t>MA-00189-97</t>
  </si>
  <si>
    <t>MA-00283-1</t>
  </si>
  <si>
    <t>MA-00120-245</t>
  </si>
  <si>
    <t>MA-00133-3</t>
  </si>
  <si>
    <t>MA-00055-77</t>
  </si>
  <si>
    <t>MA-00334-89</t>
  </si>
  <si>
    <t>MA-00153-545</t>
  </si>
  <si>
    <t>MA-00297-61</t>
  </si>
  <si>
    <t>MA-00182-17</t>
  </si>
  <si>
    <t>MA-00067-211</t>
  </si>
  <si>
    <t>MA-00189-500</t>
  </si>
  <si>
    <t>MA-00320-90</t>
  </si>
  <si>
    <t>MA-00213-391</t>
  </si>
  <si>
    <t>MA-00153-208</t>
  </si>
  <si>
    <t>MA-00326-7</t>
  </si>
  <si>
    <t>MA-00297-146</t>
  </si>
  <si>
    <t>MA-00334-389</t>
  </si>
  <si>
    <t>MA-00067-219</t>
  </si>
  <si>
    <t>MA-00334-459</t>
  </si>
  <si>
    <t>MA-00297-488</t>
  </si>
  <si>
    <t>MA-00334-314</t>
  </si>
  <si>
    <t>MA-00334-469</t>
  </si>
  <si>
    <t>MA-00224-1</t>
  </si>
  <si>
    <t>MA-00153-338</t>
  </si>
  <si>
    <t>MA-00326-68</t>
  </si>
  <si>
    <t>MA-00189-223</t>
  </si>
  <si>
    <t>MA-00112-91</t>
  </si>
  <si>
    <t>MA-00213-363</t>
  </si>
  <si>
    <t>MA-00213-284</t>
  </si>
  <si>
    <t>MA-00334-100</t>
  </si>
  <si>
    <t>MA-00189-440</t>
  </si>
  <si>
    <t>MA-00184-526</t>
  </si>
  <si>
    <t>MA-00139-300</t>
  </si>
  <si>
    <t>MA-00101-357</t>
  </si>
  <si>
    <t>MA-00090-542</t>
  </si>
  <si>
    <t>MA-00072-79</t>
  </si>
  <si>
    <t>MA-00268-171</t>
  </si>
  <si>
    <t>MA-00133-2</t>
  </si>
  <si>
    <t>MA-00073-219</t>
  </si>
  <si>
    <t>MA-00213-390</t>
  </si>
  <si>
    <t>MA-00072-101</t>
  </si>
  <si>
    <t>MA-00024-2</t>
  </si>
  <si>
    <t>MA-00120-101</t>
  </si>
  <si>
    <t>MA-00090-405</t>
  </si>
  <si>
    <t>MA-00270-98</t>
  </si>
  <si>
    <t>MA-00173-8</t>
  </si>
  <si>
    <t>MA-00115-5</t>
  </si>
  <si>
    <t>MA-00213-623</t>
  </si>
  <si>
    <t>MA-00297-309</t>
  </si>
  <si>
    <t>MA-00213-349</t>
  </si>
  <si>
    <t>24_2</t>
  </si>
  <si>
    <t>24_3</t>
  </si>
  <si>
    <t>24_4</t>
  </si>
  <si>
    <t>96_1</t>
  </si>
  <si>
    <t>96_2</t>
  </si>
  <si>
    <t>96_3</t>
  </si>
  <si>
    <t>96_4</t>
  </si>
  <si>
    <t>Sample</t>
    <phoneticPr fontId="2" type="noConversion"/>
  </si>
  <si>
    <t xml:space="preserve"> Fold change</t>
    <phoneticPr fontId="2" type="noConversion"/>
  </si>
  <si>
    <t xml:space="preserve"> Log 2 Fold change</t>
    <phoneticPr fontId="2" type="noConversion"/>
  </si>
  <si>
    <t>96 VS. 24 h</t>
    <phoneticPr fontId="2" type="noConversion"/>
  </si>
  <si>
    <t>Log 2 Fold change</t>
    <phoneticPr fontId="2" type="noConversion"/>
  </si>
  <si>
    <t>68 VS. 8 h</t>
    <phoneticPr fontId="2" type="noConversion"/>
  </si>
  <si>
    <t>autophagy-related gene (166)</t>
    <phoneticPr fontId="2" type="noConversion"/>
  </si>
  <si>
    <t>Preferred_name</t>
  </si>
  <si>
    <t>KEGG KO</t>
  </si>
  <si>
    <t>KEGG pathway</t>
  </si>
  <si>
    <t>KEGG module</t>
  </si>
  <si>
    <t>KEGG reaction</t>
  </si>
  <si>
    <t>KEGG rclass</t>
  </si>
  <si>
    <t>BRITE</t>
  </si>
  <si>
    <t>KEGG TC</t>
  </si>
  <si>
    <t>CAZy</t>
  </si>
  <si>
    <t>BiGG reaction</t>
  </si>
  <si>
    <t>annot lvl</t>
  </si>
  <si>
    <t>matching OGs</t>
  </si>
  <si>
    <t>Best OG</t>
  </si>
  <si>
    <t>COG cat</t>
  </si>
  <si>
    <t>description</t>
  </si>
  <si>
    <t>HOG1</t>
  </si>
  <si>
    <t>ko:K04441</t>
  </si>
  <si>
    <t>ko01522,ko04010,ko04011,ko04013,ko04015,ko04068,ko04071,ko04139,ko04212,ko04218,ko04261,ko04370,ko04380,ko04550,ko04611,ko04620,ko04621,ko04622,ko04624,ko04657,ko04658,ko04659,ko04660,ko04664,ko04668,ko04670,ko04714,ko04722,ko04723,ko04728,ko04750,ko04912,ko04914,ko04917,ko04926,ko04933,ko05014,ko05120,ko05131,ko05132,ko05133,ko05140,ko05142,ko05145,ko05152,ko05160,ko05164,ko05167,ko05169,ko05205,ko05418,map01522,map04010,map04011,map04013,map04015,map04068,map04071,map04139,map04212,map04218,map04261,map04370,map04380,map04550,map04611,map04620,map04621,map04622,map04624,map04657,map04658,map04659,map04660,map04664,map04668,map04670,map04714,map04722,map04723,map04728,map04750,map04912,map04914,map04917,map04926,map04933,map05014,map05120,map05131,map05132,map05133,map05140,map05142,map05145,map05152,map05160,map05164,map05167,map05169,map05205,map05418</t>
  </si>
  <si>
    <t>M00689</t>
  </si>
  <si>
    <t>ko00000,ko00001,ko00002,ko01000,ko01001</t>
  </si>
  <si>
    <t>Fungi</t>
  </si>
  <si>
    <t>1GT8A@112252,38BZX@33154,3NVMG@4751,KOG0660@1,KOG0660@2759</t>
  </si>
  <si>
    <t>NA|NA|NA</t>
  </si>
  <si>
    <t>T</t>
  </si>
  <si>
    <t>Serine/Threonine protein kinases, catalytic domain</t>
  </si>
  <si>
    <t>SUB8</t>
  </si>
  <si>
    <t>ko:K01336</t>
  </si>
  <si>
    <t>ko04138,map04138</t>
  </si>
  <si>
    <t>ko00000,ko00001,ko01000,ko01002,ko03110</t>
  </si>
  <si>
    <t>1GRTX@112252,38H6S@33154,3NUCW@4751,COG1404@1,KOG1153@2759</t>
  </si>
  <si>
    <t>O</t>
  </si>
  <si>
    <t>Mortierella verticillata NRRL 6337</t>
  </si>
  <si>
    <t>VAC8</t>
  </si>
  <si>
    <t>ko:K08332</t>
  </si>
  <si>
    <t>ko00000,ko03029,ko04131</t>
  </si>
  <si>
    <t>1GT2R@112252,3ATTB@33154,3NU9V@4751,KOG4224@1,KOG4224@2759</t>
  </si>
  <si>
    <t>U</t>
  </si>
  <si>
    <t>Armadillo-like</t>
  </si>
  <si>
    <t>YBT1</t>
  </si>
  <si>
    <t>1GS9T@112252,38DEW@33154,3NUKV@4751,COG1132@1,KOG0054@2759</t>
  </si>
  <si>
    <t>Q</t>
  </si>
  <si>
    <t>ko:K01381</t>
  </si>
  <si>
    <t>ko00000,ko00001,ko01000,ko01002</t>
  </si>
  <si>
    <t>1GSB4@112252,38D42@33154,3NW5J@4751,KOG1339@1,KOG1339@2759</t>
  </si>
  <si>
    <t>PFK2</t>
  </si>
  <si>
    <t>ko:K00850</t>
  </si>
  <si>
    <t>ko00010,ko00030,ko00051,ko00052,ko00680,ko01100,ko01110,ko01120,ko01130,ko01200,ko01230,ko03018,ko04152,ko05230,map00010,map00030,map00051,map00052,map00680,map01100,map01110,map01120,map01130,map01200,map01230,map03018,map04152,map05230</t>
  </si>
  <si>
    <t>M00001,M00345</t>
  </si>
  <si>
    <t>R00756,R03236,R03237,R03238,R03239,R04779</t>
  </si>
  <si>
    <t>RC00002,RC00017</t>
  </si>
  <si>
    <t>ko00000,ko00001,ko00002,ko01000,ko01009,ko03019</t>
  </si>
  <si>
    <t>iMM904.YGR240C,iND750.YGR240C</t>
  </si>
  <si>
    <t>1GV7Y@112252,38C5Z@33154,3NUSX@4751,COG0205@1,KOG2440@2759</t>
  </si>
  <si>
    <t>G</t>
  </si>
  <si>
    <t>Catalyzes the phosphorylation of D-fructose 6-phosphate to fructose 1,6-bisphosphate by ATP, the first committing step of glycolysis</t>
  </si>
  <si>
    <t>PHO85</t>
  </si>
  <si>
    <t>ko:K06655,ko:K08282</t>
  </si>
  <si>
    <t>ko04111,ko04138,map04111,map04138</t>
  </si>
  <si>
    <t>ko00000,ko00001,ko01000</t>
  </si>
  <si>
    <t>1GSZE@112252,38B58@33154,3NVF8@4751,KOG0594@1,KOG0594@2759</t>
  </si>
  <si>
    <t>Protein tyrosine kinase</t>
  </si>
  <si>
    <t>SEC23</t>
  </si>
  <si>
    <t>ko:K14006</t>
  </si>
  <si>
    <t>ko04141,map04141</t>
  </si>
  <si>
    <t>M00404</t>
  </si>
  <si>
    <t>ko00000,ko00001,ko00002,ko04131</t>
  </si>
  <si>
    <t>1GS8U@112252,38B49@33154,3NU95@4751,COG5047@1,KOG1986@2759</t>
  </si>
  <si>
    <t>Sec23/Sec24 beta-sandwich domain</t>
  </si>
  <si>
    <t>ATG3</t>
  </si>
  <si>
    <t>ko:K08343</t>
  </si>
  <si>
    <t>ko04136,ko04138,ko04140,ko05167,map04136,map04138,map04140,map05167</t>
  </si>
  <si>
    <t>ko00000,ko00001,ko03029,ko04121,ko04131</t>
  </si>
  <si>
    <t>1GSTS@112252,38DPR@33154,3NXTG@4751,KOG2981@1,KOG2981@2759</t>
  </si>
  <si>
    <t>Autophagocytosis associated protein C-terminal</t>
  </si>
  <si>
    <t>OSH6</t>
  </si>
  <si>
    <t>ko:K22285</t>
  </si>
  <si>
    <t>ko00000,ko02000,ko04131</t>
  </si>
  <si>
    <t>2.D.1.1</t>
  </si>
  <si>
    <t>38CEM@33154,3NUQ2@4751,KOG2210@1,KOG2210@2759</t>
  </si>
  <si>
    <t>Belongs to the OSBP family</t>
  </si>
  <si>
    <t>SEC24</t>
  </si>
  <si>
    <t>ko:K14007</t>
  </si>
  <si>
    <t>1GSIB@112252,3AGJX@33154,3NVER@4751,COG5028@1,KOG1985@2759</t>
  </si>
  <si>
    <t>ko:K02875</t>
  </si>
  <si>
    <t>ko03010,map03010</t>
  </si>
  <si>
    <t>M00177,M00179</t>
  </si>
  <si>
    <t>br01610,ko00000,ko00001,ko00002,ko03011</t>
  </si>
  <si>
    <t>1GTUY@112252,3A5KJ@33154,3P5AW@4751,COG2163@1,KOG3421@2759</t>
  </si>
  <si>
    <t>J</t>
  </si>
  <si>
    <t>Ribosomal protein L14</t>
  </si>
  <si>
    <t>YPT1</t>
  </si>
  <si>
    <t>ko:K07874</t>
  </si>
  <si>
    <t>ko05134,map05134</t>
  </si>
  <si>
    <t>ko00000,ko00001,ko04031,ko04131,ko04147</t>
  </si>
  <si>
    <t>1GVN5@112252,38DXZ@33154,3NUNU@4751,KOG0084@1,KOG0084@2759</t>
  </si>
  <si>
    <t>Mortierella verticillata NRRL 6337 GTP-binding protein ypt1 (205 aa)</t>
  </si>
  <si>
    <t>ATG4</t>
  </si>
  <si>
    <t>ko:K08342</t>
  </si>
  <si>
    <t>ko04136,ko04138,ko04140,map04136,map04138,map04140</t>
  </si>
  <si>
    <t>ko00000,ko00001,ko01000,ko01002,ko03029,ko04131</t>
  </si>
  <si>
    <t>1GTVN@112252,38XHK@33154,3NVXP@4751,KOG2674@1,KOG2674@2759</t>
  </si>
  <si>
    <t>UZ</t>
  </si>
  <si>
    <t>Cysteine protease required for the cytoplasm to vacuole transport (Cvt) and autophagy</t>
  </si>
  <si>
    <t>TPK2</t>
  </si>
  <si>
    <t>ko:K04345</t>
  </si>
  <si>
    <t>ko01522,ko04010,ko04014,ko04020,ko04024,ko04062,ko04113,ko04114,ko04138,ko04140,ko04211,ko04213,ko04261,ko04270,ko04310,ko04340,ko04341,ko04371,ko04530,ko04540,ko04611,ko04713,ko04714,ko04720,ko04723,ko04724,ko04725,ko04726,ko04727,ko04728,ko04740,ko04742,ko04750,ko04910,ko04911,ko04912,ko04913,ko04914,ko04915,ko04916,ko04918,ko04919,ko04921,ko04922,ko04923,ko04924,ko04925,ko04926,ko04927,ko04934,ko04961,ko04962,ko04970,ko04971,ko04976,ko05012,ko05020,ko05030,ko05031,ko05032,ko05110,ko05146,ko05165,ko05166,ko05169,ko05200,ko05203,ko05205,ko05414,map01522,map04010,map04014,map04020,map04024,map04062,map04113,map04114,map04138,map04140,map04211,map04213,map04261,map04270,map04310,map04340,map04341,map04371,map04530,map04540,map04611,map04713,map04714,map04720,map04723,map04724,map04725,map04726,map04727,map04728,map04740,map04742,map04750,map04910,map04911,map04912,map04913,map04914,map04915,map04916,map04918,map04919,map04921,map04922,map04923,map04924,map04925,map04926,map04927,map04934,map04961,map04962,map04970,map04971,map04976,map05012,map05020,map05030,map05031,map05032,map05110,map05146,map05165,map05166,map05169,map05200,map05203,map05205,map05414</t>
  </si>
  <si>
    <t>M00695</t>
  </si>
  <si>
    <t>ko00000,ko00001,ko00002,ko01000,ko01001,ko03019,ko03036</t>
  </si>
  <si>
    <t>1GT8R@112252,38C4N@33154,3NU4K@4751,KOG0616@1,KOG0616@2759</t>
  </si>
  <si>
    <t>Extension to Ser/Thr-type protein kinases</t>
  </si>
  <si>
    <t>1GS4T@112252,29XJD@1,2RXS0@2759,39RKA@33154,3NXBE@4751</t>
  </si>
  <si>
    <t>S</t>
  </si>
  <si>
    <t>to Saccharomyces cerevisiae WHI2 (YOR043W)</t>
  </si>
  <si>
    <t>RAS1</t>
  </si>
  <si>
    <t>ko:K07827</t>
  </si>
  <si>
    <t>ko01521,ko01522,ko04010,ko04012,ko04013,ko04014,ko04015,ko04062,ko04068,ko04071,ko04072,ko04137,ko04138,ko04140,ko04150,ko04151,ko04210,ko04211,ko04213,ko04214,ko04218,ko04320,ko04360,ko04370,ko04371,ko04540,ko04550,ko04650,ko04660,ko04662,ko04664,ko04714,ko04720,ko04722,ko04725,ko04726,ko04730,ko04810,ko04910,ko04912,ko04914,ko04915,ko04916,ko04917,ko04919,ko04921,ko04926,ko04933,ko04960,ko05034,ko05160,ko05161,ko05165,ko05166,ko05167,ko05200,ko05203,ko05205,ko05206,ko05210,ko05211,ko05212,ko05213,ko05214,ko05215,ko05216,ko05218,ko05219,ko05220,ko05221,ko05223,ko05224,ko05225,ko05226,ko05230,ko05231,map01521,map01522,map04010,map04012,map04013,map04014,map04015,map04062,map04068,map04071,map04072,map04137,map04138,map04140,map04150,map04151,map04210,map04211,map04213,map04214,map04218,map04320,map04360,map04370,map04371,map04540,map04550,map04650,map04660,map04662,map04664,map04714,map04720,map04722,map04725,map04726,map04730,map04810,map04910,map04912,map04914,map04915,map04916,map04917,map04919,map04921,map04926,map04933,map04960,map05034,map05160,map05161,map05165,map05166,map05167,map05200,map05203,map05205,map05206,map05210,map05211,map05212,map05213,map05214,map05215,map05216,map05218,map05219,map05220,map05221,map05223,map05224,map05225,map05226,map05230,map05231</t>
  </si>
  <si>
    <t>ko00000,ko00001,ko04031,ko04131</t>
  </si>
  <si>
    <t>1GW1W@112252,38C7W@33154,3NUEZ@4751,COG1100@1,KOG0395@2759</t>
  </si>
  <si>
    <t>ATG8</t>
  </si>
  <si>
    <t>ko:K08341</t>
  </si>
  <si>
    <t>ko04068,ko04136,ko04137,ko04138,ko04139,ko04140,ko04212,ko04371,ko04621,ko04727,ko05167,map04068,map04136,map04137,map04138,map04139,map04140,map04212,map04371,map04621,map04727,map05167</t>
  </si>
  <si>
    <t>1GTNI@112252,3A1NV@33154,3P2RB@4751,KOG1654@1,KOG1654@2759</t>
  </si>
  <si>
    <t>Z</t>
  </si>
  <si>
    <t>RPL13</t>
  </si>
  <si>
    <t>ko:K02873</t>
  </si>
  <si>
    <t>1GSTD@112252,39QV9@33154,3P222@4751,COG4352@1,KOG3295@2759</t>
  </si>
  <si>
    <t>Ribosomal protein L13e</t>
  </si>
  <si>
    <t>FAR11</t>
  </si>
  <si>
    <t>1GWB3@112252,38CWD@33154,3NW4G@4751,KOG3680@1,KOG3680@2759</t>
  </si>
  <si>
    <t>Protein required for hyphal anastomosis</t>
  </si>
  <si>
    <t>SEC4</t>
  </si>
  <si>
    <t>ko:K07901,ko:K18158</t>
  </si>
  <si>
    <t>ko04144,ko04152,ko04530,ko04972,map04144,map04152,map04530,map04972</t>
  </si>
  <si>
    <t>ko00000,ko00001,ko03029,ko03036,ko04031,ko04131,ko04147</t>
  </si>
  <si>
    <t>1GSKF@112252,38GT3@33154,3NXRR@4751,KOG0078@1,KOG0078@2759</t>
  </si>
  <si>
    <t>Rab subfamily of small GTPases</t>
  </si>
  <si>
    <t>VPS5</t>
  </si>
  <si>
    <t>ko:K17917</t>
  </si>
  <si>
    <t>ko04144,map04144</t>
  </si>
  <si>
    <t>ko00000,ko00001,ko04131</t>
  </si>
  <si>
    <t>1GT4P@112252,38B4R@33154,3NUKF@4751,COG5391@1,KOG2273@2759</t>
  </si>
  <si>
    <t>Vps5 C terminal like</t>
  </si>
  <si>
    <t>PCL1</t>
  </si>
  <si>
    <t>ko:K06656,ko:K06657</t>
  </si>
  <si>
    <t>ko04111,map04111</t>
  </si>
  <si>
    <t>ko00000,ko00001</t>
  </si>
  <si>
    <t>1GXI1@112252,39UTS@33154,3NYEI@4751,KOG1674@1,KOG1674@2759</t>
  </si>
  <si>
    <t>D</t>
  </si>
  <si>
    <t>Cyclin</t>
  </si>
  <si>
    <t>SNX3</t>
  </si>
  <si>
    <t>ko:K17918</t>
  </si>
  <si>
    <t>1GTD6@112252,38XF0@33154,3P1WX@4751,COG5391@1,KOG2527@2759</t>
  </si>
  <si>
    <t>PhoX homologous domain, present in p47phox and p40phox.</t>
  </si>
  <si>
    <t>ATG15</t>
  </si>
  <si>
    <t>ko:K17900</t>
  </si>
  <si>
    <t>ko00561,ko01100,ko04138,map00561,map01100,map04138</t>
  </si>
  <si>
    <t>M00098</t>
  </si>
  <si>
    <t>R02250,R02687</t>
  </si>
  <si>
    <t>RC00020,RC00037,RC00041,RC00094</t>
  </si>
  <si>
    <t>ko00000,ko00001,ko00002,ko01000,ko03029,ko04131</t>
  </si>
  <si>
    <t>1GVZP@112252,38GNK@33154,3NWX1@4751,COG5153@1,KOG4540@2759</t>
  </si>
  <si>
    <t>SEC7</t>
  </si>
  <si>
    <t>ko:K18442</t>
  </si>
  <si>
    <t>1GSD9@112252,38B79@33154,3NU1X@4751,COG5307@1,KOG0929@2759</t>
  </si>
  <si>
    <t>Domain of unknown function (DUF1981)</t>
  </si>
  <si>
    <t>BUB1</t>
  </si>
  <si>
    <t>ko:K02178,ko:K06680</t>
  </si>
  <si>
    <t>ko04110,ko04111,ko04113,ko04114,ko04914,map04110,map04111,map04113,map04114,map04914</t>
  </si>
  <si>
    <t>ko00000,ko00001,ko01000,ko01001,ko03036</t>
  </si>
  <si>
    <t>38DN1@33154,3NVH0@4751,KOG1166@1,KOG1166@2759</t>
  </si>
  <si>
    <t>checkpoint</t>
  </si>
  <si>
    <t>TOR1</t>
  </si>
  <si>
    <t>ko:K07203</t>
  </si>
  <si>
    <t>ko01521,ko01522,ko04012,ko04066,ko04072,ko04136,ko04138,ko04139,ko04140,ko04150,ko04151,ko04152,ko04211,ko04212,ko04213,ko04218,ko04371,ko04630,ko04659,ko04714,ko04910,ko04919,ko04920,ko04930,ko04931,ko05165,ko05167,ko05200,ko05205,ko05206,ko05210,ko05212,ko05214,ko05215,ko05221,ko05224,ko05225,ko05226,ko05230,ko05231,map01521,map01522,map04012,map04066,map04072,map04136,map04138,map04139,map04140,map04150,map04151,map04152,map04211,map04212,map04213,map04218,map04371,map04630,map04659,map04714,map04910,map04919,map04920,map04930,map04931,map05165,map05167,map05200,map05205,map05206,map05210,map05212,map05214,map05215,map05221,map05224,map05225,map05226,map05230,map05231</t>
  </si>
  <si>
    <t>ko00000,ko00001,ko01000,ko01001,ko04131</t>
  </si>
  <si>
    <t>iMM904.YKL203C,iND750.YKL203C</t>
  </si>
  <si>
    <t>1GT43@112252,38D67@33154,3NU9I@4751,COG5032@1,KOG0891@2759</t>
  </si>
  <si>
    <t>L</t>
  </si>
  <si>
    <t>Rapamycin binding domain</t>
  </si>
  <si>
    <t>ko:K00915,ko:K14399</t>
  </si>
  <si>
    <t>ko00562,ko01100,ko03015,ko04070,ko04138,map00562,map01100,map03015,map04070,map04138</t>
  </si>
  <si>
    <t>M00132</t>
  </si>
  <si>
    <t>R03478,R05800,R05801,R10065,R10953</t>
  </si>
  <si>
    <t>RC00002,RC00078,RC01938</t>
  </si>
  <si>
    <t>ko00000,ko00001,ko00002,ko01000,ko03019</t>
  </si>
  <si>
    <t>1GXJD@112252,3A003@33154,3P2B4@4751,KOG1620@1,KOG1620@2759</t>
  </si>
  <si>
    <t>IKT</t>
  </si>
  <si>
    <t>Inositol polyphosphate kinase</t>
  </si>
  <si>
    <t>VPS33</t>
  </si>
  <si>
    <t>ko:K20182</t>
  </si>
  <si>
    <t>1GRZ3@112252,38B73@33154,3NVCM@4751,COG5158@1,KOG1302@2759</t>
  </si>
  <si>
    <t>Sec1 family</t>
  </si>
  <si>
    <t>GEA2</t>
  </si>
  <si>
    <t>ko:K18443</t>
  </si>
  <si>
    <t>1GSPY@112252,38ENA@33154,3NU9D@4751,COG5307@1,KOG0928@2759</t>
  </si>
  <si>
    <t>Guanine nucleotide exchange factor in Golgi transport N-terminal</t>
  </si>
  <si>
    <t>YVH1</t>
  </si>
  <si>
    <t>ko:K14819</t>
  </si>
  <si>
    <t>ko00000,ko01000,ko01009,ko03009</t>
  </si>
  <si>
    <t>1GU39@112252,38DF8@33154,3NVXN@4751,COG2453@1,KOG1716@2759</t>
  </si>
  <si>
    <t>V</t>
  </si>
  <si>
    <t>VPS15</t>
  </si>
  <si>
    <t>ko:K08333</t>
  </si>
  <si>
    <t>ko04136,ko04138,ko04140,ko04371,map04136,map04138,map04140,map04371</t>
  </si>
  <si>
    <t>1GSVY@112252,38C2I@33154,3NXFW@4751,KOG1240@1,KOG1240@2759</t>
  </si>
  <si>
    <t>Protein kinase domain</t>
  </si>
  <si>
    <t>PPM1</t>
  </si>
  <si>
    <t>ko:K18203</t>
  </si>
  <si>
    <t>ko00000,ko01000,ko01009</t>
  </si>
  <si>
    <t>1GUGI@112252,38FIG@33154,3NUP8@4751,KOG2918@1,KOG2918@2759</t>
  </si>
  <si>
    <t>Leucine carboxyl methyltransferase</t>
  </si>
  <si>
    <t>PTC6</t>
  </si>
  <si>
    <t>ko:K19708</t>
  </si>
  <si>
    <t>ko04139,map04139</t>
  </si>
  <si>
    <t>ko00000,ko00001,ko01000,ko01009</t>
  </si>
  <si>
    <t>1GTT4@112252,38GMV@33154,3NZN0@4751,COG0631@1,KOG0698@2759</t>
  </si>
  <si>
    <t>Sigma factor PP2C-like phosphatases</t>
  </si>
  <si>
    <t>ko:K08286</t>
  </si>
  <si>
    <t>ko00000,ko01000</t>
  </si>
  <si>
    <t>1GX5S@112252,39EJR@33154,3NW6U@4751,KOG0583@1,KOG0583@2759</t>
  </si>
  <si>
    <t>Mortierella verticillata NRRL 6337 RAN protein kinase</t>
  </si>
  <si>
    <t>STT4</t>
  </si>
  <si>
    <t>ko:K00888</t>
  </si>
  <si>
    <t>ko00562,ko01100,ko04011,ko04070,map00562,map01100,map04011,map04070</t>
  </si>
  <si>
    <t>M00130</t>
  </si>
  <si>
    <t>R03361</t>
  </si>
  <si>
    <t>RC00002,RC00078</t>
  </si>
  <si>
    <t>ko00000,ko00001,ko00002,ko01000,ko04131</t>
  </si>
  <si>
    <t>1GVEN@112252,38C4G@33154,3NUX7@4751,COG5032@1,KOG0902@2759</t>
  </si>
  <si>
    <t>Phosphoinositide 3-kinase family, accessory domain (PIK domain)</t>
  </si>
  <si>
    <t>RIM15</t>
  </si>
  <si>
    <t>ko:K12767</t>
  </si>
  <si>
    <t>ko04113,ko04138,ko04213,map04113,map04138,map04213</t>
  </si>
  <si>
    <t>ko00000,ko00001,ko01000,ko01001</t>
  </si>
  <si>
    <t>1GSGD@112252,39J86@33154,3NVW1@4751,KOG0605@1,KOG0605@2759</t>
  </si>
  <si>
    <t>cheY-homologous receiver domain</t>
  </si>
  <si>
    <t>PCL5</t>
  </si>
  <si>
    <t>ko:K21197</t>
  </si>
  <si>
    <t>1GW9T@112252,38YM7@33154,3NYVQ@4751,KOG1674@1,KOG1674@2759</t>
  </si>
  <si>
    <t>VTC2</t>
  </si>
  <si>
    <t>1GVBJ@112252,38I0W@33154,3NVNK@4751,COG5036@1,COG5264@1,KOG1161@2759,KOG4580@2759</t>
  </si>
  <si>
    <t>OPU</t>
  </si>
  <si>
    <t>Domain of unknown function (DUF202)</t>
  </si>
  <si>
    <t>COG4</t>
  </si>
  <si>
    <t>ko:K20291</t>
  </si>
  <si>
    <t>ko00000,ko04131</t>
  </si>
  <si>
    <t>1GS4Z@112252,38FSM@33154,3NYET@4751,KOG0412@1,KOG0412@2759</t>
  </si>
  <si>
    <t>COG4 transport protein</t>
  </si>
  <si>
    <t>ARL1</t>
  </si>
  <si>
    <t>ko:K07942</t>
  </si>
  <si>
    <t>ko00000,ko04031,ko04131</t>
  </si>
  <si>
    <t>1GTEA@112252,38G98@33154,3NWAZ@4751,COG1100@1,KOG0072@2759</t>
  </si>
  <si>
    <t>ARF-like small GTPases; ARF, ADP-ribosylation factor</t>
  </si>
  <si>
    <t>ATG11</t>
  </si>
  <si>
    <t>ko:K08330</t>
  </si>
  <si>
    <t>ko04136,ko04138,ko04139,map04136,map04138,map04139</t>
  </si>
  <si>
    <t>ko00000,ko00001,ko02000,ko03029,ko04131</t>
  </si>
  <si>
    <t>9.A.15.1</t>
  </si>
  <si>
    <t>1GWY6@112252,28PC2@1,2QVZE@2759,39UM3@33154,3NU5H@4751</t>
  </si>
  <si>
    <t>Involved in cytoplasm to vacuole transport (Cvt), pexophagy, mitophagy and nucleophagy. Recruits mitochondria for their selective degradation via autophagy (mitophagy) during starvation. Works as scaffold proteins that recruit ATG proteins to the pre-autophagosome (PAS), the site of vesicle autophagosome formation. Required for the Cvt vesicles completion (By similarity)</t>
  </si>
  <si>
    <t>ko:K20305</t>
  </si>
  <si>
    <t>1GSSK@112252,38BMA@33154,3NYKG@4751,KOG1938@1,KOG1938@2759</t>
  </si>
  <si>
    <t>ER-Golgi trafficking TRAPP I complex 85 kDa subunit</t>
  </si>
  <si>
    <t>VPS41</t>
  </si>
  <si>
    <t>ko:K20184</t>
  </si>
  <si>
    <t>1GT25@112252,38CFU@33154,3NWZR@4751,KOG2066@1,KOG2066@2759</t>
  </si>
  <si>
    <t>Clathrin heavy chain repeat homology</t>
  </si>
  <si>
    <t>20E1X@147545,3ATTB@33154,3NU9V@4751,3QKFU@4890,3S5CF@5042,KOG4224@1,KOG4224@2759</t>
  </si>
  <si>
    <t>Vacuolar armadillo repeat protein Vac8</t>
  </si>
  <si>
    <t>VPS36</t>
  </si>
  <si>
    <t>ko:K01426,ko:K12190</t>
  </si>
  <si>
    <t>ko00330,ko00360,ko00380,ko00627,ko00643,ko01120,ko04144,map00330,map00360,map00380,map00627,map00643,map01120,map04144</t>
  </si>
  <si>
    <t>M00410</t>
  </si>
  <si>
    <t>R02540,R03096,R03180,R03909,R05551,R05590</t>
  </si>
  <si>
    <t>RC00010,RC00100,RC00950,RC01025</t>
  </si>
  <si>
    <t>ko00000,ko00001,ko00002,ko01000,ko04131,ko04147</t>
  </si>
  <si>
    <t>1GWJK@112252,38CGN@33154,3P0KE@4751,KOG2760@1,KOG2760@2759</t>
  </si>
  <si>
    <t>Vacuolar protein sorting protein 36 Vps36</t>
  </si>
  <si>
    <t>ko:K11841</t>
  </si>
  <si>
    <t>ko00000,ko00001,ko01000,ko01002,ko04121</t>
  </si>
  <si>
    <t>1GSEB@112252,38D2C@33154,3NWFU@4751,KOG1871@1,KOG1871@2759</t>
  </si>
  <si>
    <t>Ubiquitin carboxyl-terminal hydrolase</t>
  </si>
  <si>
    <t>MVP1</t>
  </si>
  <si>
    <t>ko:K17922</t>
  </si>
  <si>
    <t>ko00000</t>
  </si>
  <si>
    <t>1GS9Y@112252,39U3X@33154,3NWJE@4751,COG5391@1,KOG2273@2759</t>
  </si>
  <si>
    <t>NPR2</t>
  </si>
  <si>
    <t>ko:K20405</t>
  </si>
  <si>
    <t>ko04150,map04150</t>
  </si>
  <si>
    <t>1GUHI@112252,38GUP@33154,3NWXK@4751,KOG3789@1,KOG3789@2759</t>
  </si>
  <si>
    <t>P</t>
  </si>
  <si>
    <t>Nitrogen permease regulator 2</t>
  </si>
  <si>
    <t>KOG1</t>
  </si>
  <si>
    <t>ko:K07204</t>
  </si>
  <si>
    <t>ko04136,ko04138,ko04140,ko04150,ko04151,ko04152,ko04211,ko04213,ko04714,ko04910,ko05206,map04136,map04138,map04140,map04150,map04151,map04152,map04211,map04213,map04714,map04910,map05206</t>
  </si>
  <si>
    <t>1GS10@112252,38C2A@33154,3NUIX@4751,KOG1517@1,KOG1517@2759</t>
  </si>
  <si>
    <t>WD40 repeats</t>
  </si>
  <si>
    <t>ATG1</t>
  </si>
  <si>
    <t>ko:K08269</t>
  </si>
  <si>
    <t>ko04136,ko04138,ko04139,ko04140,ko04150,ko04212,map04136,map04138,map04139,map04140,map04150,map04212</t>
  </si>
  <si>
    <t>ko00000,ko00001,ko01000,ko01001,ko03029,ko04131</t>
  </si>
  <si>
    <t>1GRY2@112252,38DJF@33154,3NY72@4751,KOG0595@1,KOG0595@2759</t>
  </si>
  <si>
    <t>ko:K04706,ko:K20304</t>
  </si>
  <si>
    <t>ko04120,ko04630,ko05160,map04120,map04630,map05160</t>
  </si>
  <si>
    <t>ko00000,ko00001,ko04121,ko04131,ko04812</t>
  </si>
  <si>
    <t>1GTPH@112252,38UJQ@33154,3NY0V@4751,KOG3316@1,KOG3316@2759</t>
  </si>
  <si>
    <t>Transport protein particle (TRAPP) component</t>
  </si>
  <si>
    <t>ATG7</t>
  </si>
  <si>
    <t>ko:K01493,ko:K08337</t>
  </si>
  <si>
    <t>ko00240,ko01100,ko04136,ko04138,ko04140,ko04216,map00240,map01100,map04136,map04138,map04140,map04216</t>
  </si>
  <si>
    <t>M00429</t>
  </si>
  <si>
    <t>R01663</t>
  </si>
  <si>
    <t>RC00074</t>
  </si>
  <si>
    <t>ko00000,ko00001,ko00002,ko01000,ko02044,ko03029,ko04121,ko04131</t>
  </si>
  <si>
    <t>1GS4J@112252,38CKP@33154,3NW0M@4751,COG0476@1,KOG2337@2759</t>
  </si>
  <si>
    <t>H</t>
  </si>
  <si>
    <t>Ubiquitin-like modifier-activating enzyme ATG7 N-terminus</t>
  </si>
  <si>
    <t>PKC1</t>
  </si>
  <si>
    <t>ko:K02677,ko:K18050</t>
  </si>
  <si>
    <t>ko01521,ko04010,ko04011,ko04012,ko04014,ko04015,ko04020,ko04022,ko04066,ko04070,ko04071,ko04072,ko04139,ko04150,ko04151,ko04261,ko04270,ko04310,ko04360,ko04370,ko04371,ko04510,ko04530,ko04540,ko04650,ko04664,ko04666,ko04670,ko04713,ko04720,ko04723,ko04724,ko04725,ko04726,ko04727,ko04728,ko04730,ko04745,ko04750,ko04911,ko04912,ko04916,ko04918,ko04919,ko04921,ko04925,ko04926,ko04930,ko04931,ko04933,ko04960,ko04961,ko04970,ko04971,ko04972,ko05031,ko05032,ko05110,ko05130,ko05143,ko05146,ko05161,ko05164,ko05200,ko05205,ko05206,ko05214,ko05223,ko05225,ko05231,map01521,map04010,map04011,map04012,map04014,map04015,map04020,map04022,map04066,map04070,map04071,map04072,map04139,map04150,map04151,map04261,map04270,map04310,map04360,map04370,map04371,map04510,map04530,map04540,map04650,map04664,map04666,map04670,map04713,map04720,map04723,map04724,map04725,map04726,map04727,map04728,map04730,map04745,map04750,map04911,map04912,map04916,map04918,map04919,map04921,map04925,map04926,map04930,map04931,map04933,map04960,map04961,map04970,map04971,map04972,map05031,map05032,map05110,map05130,map05143,map05146,map05161,map05164,map05200,map05205,map05206,map05214,map05223,map05225,map05231</t>
  </si>
  <si>
    <t>1GVHV@112252,38B5Z@33154,3NVXF@4751,KOG0694@1,KOG0694@2759</t>
  </si>
  <si>
    <t>Mortierella verticillata NRRL 6337 AGC PKC protein kinase</t>
  </si>
  <si>
    <t>GTR1</t>
  </si>
  <si>
    <t>ko:K16185</t>
  </si>
  <si>
    <t>ko04140,ko04150,map04140,map04150</t>
  </si>
  <si>
    <t>1GSKI@112252,38EME@33154,3NWKP@4751,KOG3886@1,KOG3886@2759</t>
  </si>
  <si>
    <t>Gtr1/RagA G protein conserved region</t>
  </si>
  <si>
    <t>RPD3</t>
  </si>
  <si>
    <t>ko:K06067</t>
  </si>
  <si>
    <t>ko04110,ko04213,ko04330,ko04919,ko05016,ko05034,ko05165,ko05169,ko05200,ko05202,ko05203,ko05220,map04110,map04213,map04330,map04919,map05016,map05034,map05165,map05169,map05200,map05202,map05203,map05220</t>
  </si>
  <si>
    <t>ko00000,ko00001,ko01000,ko03036</t>
  </si>
  <si>
    <t>1GRXK@112252,38BIK@33154,3NVD7@4751,COG0123@1,KOG1342@2759</t>
  </si>
  <si>
    <t>B</t>
  </si>
  <si>
    <t>Histone deacetylase domain</t>
  </si>
  <si>
    <t>SNF1</t>
  </si>
  <si>
    <t>ko:K12761</t>
  </si>
  <si>
    <t>ko04113,ko04138,map04113,map04138</t>
  </si>
  <si>
    <t>1GSE8@112252,3AGEH@33154,3NUN4@4751,KOG0583@1,KOG0583@2759</t>
  </si>
  <si>
    <t>Ubiquitin associated domain (UBA)</t>
  </si>
  <si>
    <t>DNM1</t>
  </si>
  <si>
    <t>ko:K17065</t>
  </si>
  <si>
    <t>ko04139,ko04214,ko04217,ko04621,ko04668,map04139,map04214,map04217,map04621,map04668</t>
  </si>
  <si>
    <t>ko00000,ko00001,ko01000,ko03029,ko04131,ko04147</t>
  </si>
  <si>
    <t>1GV86@112252,38C4B@33154,3NU71@4751,COG0699@1,KOG0446@2759</t>
  </si>
  <si>
    <t>DOA1</t>
  </si>
  <si>
    <t>ko:K14018</t>
  </si>
  <si>
    <t>1GS77@112252,38BSR@33154,3NUQN@4751,KOG0301@1,KOG0301@2759</t>
  </si>
  <si>
    <t>I</t>
  </si>
  <si>
    <t>PFU (PLAA family ubiquitin binding)</t>
  </si>
  <si>
    <t>1GXZ2@112252,3A4AB@33154,3P4XG@4751,KOG4455@1,KOG4455@2759</t>
  </si>
  <si>
    <t>Rab5-interacting protein (Rab5ip)</t>
  </si>
  <si>
    <t>VAM6</t>
  </si>
  <si>
    <t>ko:K20183</t>
  </si>
  <si>
    <t>1GSRE@112252,38EJP@33154,3NY6X@4751,KOG2063@1,KOG2063@2759</t>
  </si>
  <si>
    <t>Vacuolar sorting protein 39 domain 1</t>
  </si>
  <si>
    <t>1GTBP@112252,38C2Z@33154,3NVKY@4751,KOG1362@1,KOG1362@2759</t>
  </si>
  <si>
    <t>Plasma-membrane choline transporter</t>
  </si>
  <si>
    <t>ko:K19718</t>
  </si>
  <si>
    <t>1GTCY@112252,390RG@33154,3NXYT@4751,KOG0116@1,KOG0116@2759</t>
  </si>
  <si>
    <t>A</t>
  </si>
  <si>
    <t>Nuclear transport factor 2 (NTF2) domain</t>
  </si>
  <si>
    <t>MKK1</t>
  </si>
  <si>
    <t>ko:K08294</t>
  </si>
  <si>
    <t>ko04011,ko04139,map04011,map04139</t>
  </si>
  <si>
    <t>1GV3W@112252,39IWK@33154,3NUYZ@4751,KOG0581@1,KOG0581@2759</t>
  </si>
  <si>
    <t>Mortierella verticillata NRRL 6337 STE STE7 protein kinase</t>
  </si>
  <si>
    <t>ATG5</t>
  </si>
  <si>
    <t>ko:K08339</t>
  </si>
  <si>
    <t>ko04136,ko04137,ko04138,ko04140,ko04211,ko04213,ko04216,ko04621,ko04622,ko05131,map04136,map04137,map04138,map04140,map04211,map04213,map04216,map04621,map04622,map05131</t>
  </si>
  <si>
    <t>ko00000,ko00001,ko03029,ko04131</t>
  </si>
  <si>
    <t>1GU8I@112252,38FYV@33154,3P28R@4751,KOG2976@1,KOG2976@2759</t>
  </si>
  <si>
    <t>Involved in cytoplasm to vacuole transport (Cvt) and autophagic vesicle formation</t>
  </si>
  <si>
    <t>ATG12</t>
  </si>
  <si>
    <t>ko:K08336</t>
  </si>
  <si>
    <t>ko04068,ko04136,ko04138,ko04140,ko04621,ko04622,map04068,map04136,map04138,map04140,map04621,map04622</t>
  </si>
  <si>
    <t>3A5PA@33154,3P5PA@4751,KOG3439@1,KOG3439@2759</t>
  </si>
  <si>
    <t>Ubiquitin-like protein involved in cytoplasm to vacuole transport (Cvt), autophagic vesicle formation, mitophagy, and nucleophagy</t>
  </si>
  <si>
    <t>ARF1</t>
  </si>
  <si>
    <t>ko:K07937,ko:K07977</t>
  </si>
  <si>
    <t>ko04072,ko04144,ko05110,ko05134,map04072,map04144,map05110,map05134</t>
  </si>
  <si>
    <t>38BDM@33154,3NVWA@4751,3QM2K@4890,3RREK@4891,47AB0@766764,COG1100@1,KOG0070@2759</t>
  </si>
  <si>
    <t>Belongs to the small GTPase superfamily. Arf family</t>
  </si>
  <si>
    <t>tmk2</t>
  </si>
  <si>
    <t>ko:K04464</t>
  </si>
  <si>
    <t>ko04010,ko04011,ko04138,ko04139,ko04540,ko04657,ko04722,ko04912,ko04921,ko05206,ko05418,map04010,map04011,map04138,map04139,map04540,map04657,map04722,map04912,map04921,map05206,map05418</t>
  </si>
  <si>
    <t>M00690</t>
  </si>
  <si>
    <t>1GSZB@112252,38BZX@33154,3NVP2@4751,KOG0660@1,KOG0660@2759</t>
  </si>
  <si>
    <t>ko:K20456</t>
  </si>
  <si>
    <t>1GY76@112252,38D4N@33154,3NUG8@4751,COG0666@1,KOG0504@2759,KOG1737@1,KOG1737@2759</t>
  </si>
  <si>
    <t>Oxysterol-binding protein</t>
  </si>
  <si>
    <t>SIR2</t>
  </si>
  <si>
    <t>ko:K11121</t>
  </si>
  <si>
    <t>ko00760,ko01100,ko04213,map00760,map01100,map04213</t>
  </si>
  <si>
    <t>R00102,R10633</t>
  </si>
  <si>
    <t>RC00033,RC00096,RC00485</t>
  </si>
  <si>
    <t>ko00000,ko00001,ko01000,ko03032,ko03036</t>
  </si>
  <si>
    <t>1GSDV@112252,38DCP@33154,3NU55@4751,COG0846@1,KOG2684@2759</t>
  </si>
  <si>
    <t>BK</t>
  </si>
  <si>
    <t>Sir2 family</t>
  </si>
  <si>
    <t>npr3</t>
  </si>
  <si>
    <t>ko:K20406</t>
  </si>
  <si>
    <t>1GU4X@112252,39W05@33154,3NVP5@4751,KOG3830@1,KOG3830@2759</t>
  </si>
  <si>
    <t>Nitrogen Permease regulator of amino acid transport activity 3</t>
  </si>
  <si>
    <t>SNX4</t>
  </si>
  <si>
    <t>ko:K17919</t>
  </si>
  <si>
    <t>1GV1R@112252,38H15@33154,3NWUV@4751,COG5391@1,KOG2273@2759</t>
  </si>
  <si>
    <t>ATG2</t>
  </si>
  <si>
    <t>ko:K17906</t>
  </si>
  <si>
    <t>1GSBZ@112252,38BHV@33154,3NVTD@4751,KOG2993@1,KOG2993@2759</t>
  </si>
  <si>
    <t>Autophagy-related protein 2 CAD motif</t>
  </si>
  <si>
    <t>IML1</t>
  </si>
  <si>
    <t>ko:K20404</t>
  </si>
  <si>
    <t>1GSGW@112252,38E71@33154,3NX2D@4751,KOG3572@1,KOG3572@2759</t>
  </si>
  <si>
    <t>Vacuolar membrane-associated protein Iml1</t>
  </si>
  <si>
    <t>atg6</t>
  </si>
  <si>
    <t>ko:K08334</t>
  </si>
  <si>
    <t>ko04136,ko04137,ko04138,ko04140,ko04215,ko04371,ko05167,map04136,map04137,map04138,map04140,map04215,map04371,map05167</t>
  </si>
  <si>
    <t>1GS6F@112252,38BH8@33154,3NUUK@4751,KOG2751@1,KOG2751@2759</t>
  </si>
  <si>
    <t>Autophagy protein Apg6</t>
  </si>
  <si>
    <t>COG3</t>
  </si>
  <si>
    <t>ko:K20290</t>
  </si>
  <si>
    <t>1GU0K@112252,38C4E@33154,3NV3Q@4751,KOG2604@1,KOG2604@2759</t>
  </si>
  <si>
    <t>Sec34-like family</t>
  </si>
  <si>
    <t>HSV2</t>
  </si>
  <si>
    <t>1GW0P@112252,38DYQ@33154,3NUJF@4751,KOG2111@1,KOG2111@2759</t>
  </si>
  <si>
    <t>ATG20</t>
  </si>
  <si>
    <t>ko:K21996</t>
  </si>
  <si>
    <t>1GRYM@112252,38CKX@33154,3NUQ8@4751,COG5391@1,KOG2273@2759</t>
  </si>
  <si>
    <t>ryh1</t>
  </si>
  <si>
    <t>ko:K07893</t>
  </si>
  <si>
    <t>ko00000,ko04031,ko04131,ko04147</t>
  </si>
  <si>
    <t>1GS68@112252,38CQH@33154,3NYN5@4751,KOG0094@1,KOG0094@2759</t>
  </si>
  <si>
    <t>Ras family</t>
  </si>
  <si>
    <t>CAP1</t>
  </si>
  <si>
    <t>ko:K09043</t>
  </si>
  <si>
    <t>ko00000,ko03000</t>
  </si>
  <si>
    <t>1GUKZ@112252,2BY31@1,2RPD7@2759,39TRC@33154,3NVYA@4751</t>
  </si>
  <si>
    <t>K</t>
  </si>
  <si>
    <t>basic region leucin zipper</t>
  </si>
  <si>
    <t>EPL1</t>
  </si>
  <si>
    <t>ko:K11322</t>
  </si>
  <si>
    <t>ko00000,ko03036</t>
  </si>
  <si>
    <t>1GVN1@112252,38FCW@33154,3NXHJ@4751,KOG2261@1,KOG2261@2759</t>
  </si>
  <si>
    <t>Enhancer of polycomb-like</t>
  </si>
  <si>
    <t>PMR1</t>
  </si>
  <si>
    <t>ko:K01537,ko:K20291</t>
  </si>
  <si>
    <t>ko00000,ko01000,ko04131</t>
  </si>
  <si>
    <t>3.A.3.2</t>
  </si>
  <si>
    <t>1GSXZ@112252,38B7J@33154,3NUDF@4751,COG0474@1,KOG0202@2759</t>
  </si>
  <si>
    <t>This magnesium-dependent enzyme catalyzes the hydrolysis of ATP coupled with the transport of calcium</t>
  </si>
  <si>
    <t>VPS21</t>
  </si>
  <si>
    <t>ko:K07889,ko:K07976</t>
  </si>
  <si>
    <t>ko04014,ko04144,ko04145,ko04962,ko05146,ko05152,map04014,map04144,map04145,map04962,map05146,map05152</t>
  </si>
  <si>
    <t>1GVEE@112252,38HB3@33154,3NY6F@4751,KOG0092@1,KOG0092@2759</t>
  </si>
  <si>
    <t>ko:K17987,ko:K21997</t>
  </si>
  <si>
    <t>ko04137,map04137</t>
  </si>
  <si>
    <t>1GTV6@112252,38C1Q@33154,3NTYG@4751,KOG4351@1,KOG4351@2759,KOG4582@1,KOG4582@2759</t>
  </si>
  <si>
    <t>Ig-like domain from next to BRCA1 gene</t>
  </si>
  <si>
    <t>ko:K08502</t>
  </si>
  <si>
    <t>ko04130,ko04138,map04130,map04138</t>
  </si>
  <si>
    <t>39JE6@33154,3Q3QT@4751,KOG3202@1,KOG3202@2759</t>
  </si>
  <si>
    <t>to Saccharomyces cerevisiae VAM7 (YGL212W)</t>
  </si>
  <si>
    <t>OSH3</t>
  </si>
  <si>
    <t>ko:K20463</t>
  </si>
  <si>
    <t>1GRWI@112252,38D4N@33154,3NVUP@4751,KOG1737@1,KOG1737@2759</t>
  </si>
  <si>
    <t>Pleckstrin homology domain</t>
  </si>
  <si>
    <t>ATG18</t>
  </si>
  <si>
    <t>ko:K17908</t>
  </si>
  <si>
    <t>1GSV4@112252,38C5B@33154,3NVSY@4751,KOG2110@1,KOG2110@2759</t>
  </si>
  <si>
    <t>CDC48</t>
  </si>
  <si>
    <t>ko:K13525</t>
  </si>
  <si>
    <t>ko04141,ko05134,map04141,map05134</t>
  </si>
  <si>
    <t>M00400,M00403</t>
  </si>
  <si>
    <t>ko00000,ko00001,ko00002,ko03019,ko04131,ko04147</t>
  </si>
  <si>
    <t>3.A.16.1</t>
  </si>
  <si>
    <t>1GSI7@112252,38BWW@33154,3NWIH@4751,COG0464@1,KOG0730@2759</t>
  </si>
  <si>
    <t>Cell division protein 48 (CDC48) domain 2</t>
  </si>
  <si>
    <t>38C4N@33154,3NU4K@4751,KOG0616@1,KOG0616@2759</t>
  </si>
  <si>
    <t>camp-dependent protein kinase</t>
  </si>
  <si>
    <t>VTC4</t>
  </si>
  <si>
    <t>1GSVT@112252,38D0A@33154,3NU6V@4751,COG5036@1,COG5264@1,KOG1161@2759,KOG4580@2759</t>
  </si>
  <si>
    <t>GTR2</t>
  </si>
  <si>
    <t>ko:K16186</t>
  </si>
  <si>
    <t>1GSC8@112252,38C0P@33154,3NVBT@4751,KOG3887@1,KOG3887@2759</t>
  </si>
  <si>
    <t>VTC1</t>
  </si>
  <si>
    <t>1GWZN@112252,3A1SA@33154,3P2Q0@4751,COG5264@1,KOG4580@2759</t>
  </si>
  <si>
    <t>OU</t>
  </si>
  <si>
    <t>PRO1</t>
  </si>
  <si>
    <t>ko:K00931</t>
  </si>
  <si>
    <t>ko00330,ko00332,ko01100,ko01130,ko01230,map00330,map00332,map01100,map01130,map01230</t>
  </si>
  <si>
    <t>M00015</t>
  </si>
  <si>
    <t>R00239</t>
  </si>
  <si>
    <t>RC00002,RC00043</t>
  </si>
  <si>
    <t>ko00000,ko00001,ko00002,ko01000</t>
  </si>
  <si>
    <t>1GSBU@112252,38EIH@33154,3NUC0@4751,COG0263@1,KOG1154@2759</t>
  </si>
  <si>
    <t>E</t>
  </si>
  <si>
    <t>Amino acid kinase family</t>
  </si>
  <si>
    <t>VPS4</t>
  </si>
  <si>
    <t>ko:K12196</t>
  </si>
  <si>
    <t>ko04144,ko04217,map04144,map04217</t>
  </si>
  <si>
    <t>M00412</t>
  </si>
  <si>
    <t>1GRVV@112252,38D1Q@33154,3NUSN@4751,KOG0739@1,KOG0739@2759</t>
  </si>
  <si>
    <t>Vps4 C terminal oligomerisation domain</t>
  </si>
  <si>
    <t>hulA</t>
  </si>
  <si>
    <t>ko:K10591</t>
  </si>
  <si>
    <t>ko04011,ko04120,ko04144,ko04530,ko05169,map04011,map04120,map04144,map04530,map05169</t>
  </si>
  <si>
    <t>ko00000,ko00001,ko01000,ko03029,ko04121,ko04131</t>
  </si>
  <si>
    <t>1GSG7@112252,38CB4@33154,3NWRW@4751,COG5021@1,KOG0940@2759</t>
  </si>
  <si>
    <t>Domain Homologous to E6-AP Carboxyl Terminus with</t>
  </si>
  <si>
    <t>HRR25</t>
  </si>
  <si>
    <t>ko:K14758</t>
  </si>
  <si>
    <t>ko03008,map03008</t>
  </si>
  <si>
    <t>ko00000,ko00001,ko01000,ko01001,ko03009,ko03016</t>
  </si>
  <si>
    <t>1GV4X@112252,38BQ1@33154,3NUPD@4751,KOG1164@1,KOG1164@2759</t>
  </si>
  <si>
    <t>ko:K19730</t>
  </si>
  <si>
    <t>ko04136,ko04140,ko04211,map04136,map04140,map04211</t>
  </si>
  <si>
    <t>1GXAI@112252,3A0YV@33154,3NVUK@4751,KOG4493@1,KOG4493@2759</t>
  </si>
  <si>
    <t>Autophagy-related protein 101</t>
  </si>
  <si>
    <t>KES1</t>
  </si>
  <si>
    <t>ko:K20465</t>
  </si>
  <si>
    <t>1GW05@112252,38G8A@33154,3NU29@4751,KOG2210@1,KOG2210@2759</t>
  </si>
  <si>
    <t>1GTHR@112252,38I3R@33154,3NW3H@4751,KOG0621@1,KOG0621@2759</t>
  </si>
  <si>
    <t>M</t>
  </si>
  <si>
    <t>Scramblase</t>
  </si>
  <si>
    <t>VTI1</t>
  </si>
  <si>
    <t>ko:K08493</t>
  </si>
  <si>
    <t>1GTPX@112252,39STY@33154,3NWBQ@4751,KOG1666@1,KOG1666@2759</t>
  </si>
  <si>
    <t>Vesicle transport v-SNARE protein N-terminus</t>
  </si>
  <si>
    <t>ATG9</t>
  </si>
  <si>
    <t>ko:K17907</t>
  </si>
  <si>
    <t>ko04136,ko04137,ko04138,ko04140,map04136,map04137,map04138,map04140</t>
  </si>
  <si>
    <t>1GRVI@112252,38E8G@33154,3NXZS@4751,KOG2173@1,KOG2173@2759</t>
  </si>
  <si>
    <t>Involved in autophagy and cytoplasm to vacuole transport (Cvt) vesicle formation. Plays a key role in the organization of the preautophagosomal structure phagophore assembly site (PAS), the nucleating site for formation of the sequestering vesicle</t>
  </si>
  <si>
    <t>TRS130</t>
  </si>
  <si>
    <t>ko:K20307</t>
  </si>
  <si>
    <t>1GSB1@112252,38FFP@33154,3NVW7@4751,KOG1931@1,KOG1931@2759</t>
  </si>
  <si>
    <t>Trafficking protein particle complex subunit 10, TRAPPC10</t>
  </si>
  <si>
    <t>MON1</t>
  </si>
  <si>
    <t>ko:K20195</t>
  </si>
  <si>
    <t>1GSK1@112252,38CMS@33154,3NUUU@4751,KOG0997@1,KOG0997@2759</t>
  </si>
  <si>
    <t>Trafficking protein Mon1</t>
  </si>
  <si>
    <t>MAK10</t>
  </si>
  <si>
    <t>ko:K20823</t>
  </si>
  <si>
    <t>1GU9U@112252,38EPQ@33154,3NZJK@4751,KOG2343@1,KOG2343@2759</t>
  </si>
  <si>
    <t>Mak10 subunit, NatC N(alpha)-terminal acetyltransferase</t>
  </si>
  <si>
    <t>SEC18</t>
  </si>
  <si>
    <t>ko:K06027</t>
  </si>
  <si>
    <t>ko04138,ko04721,ko04727,ko04962,map04138,map04721,map04727,map04962</t>
  </si>
  <si>
    <t>ko00000,ko00001,ko01000,ko04131</t>
  </si>
  <si>
    <t>1.F.1.1</t>
  </si>
  <si>
    <t>1GSCG@112252,38CBE@33154,3NV43@4751,COG0464@1,KOG0741@2759</t>
  </si>
  <si>
    <t>Cell division protein 48 (CDC48) N-terminal domain</t>
  </si>
  <si>
    <t>VPS52</t>
  </si>
  <si>
    <t>ko:K20298</t>
  </si>
  <si>
    <t>1GU43@112252,38D69@33154,3NUU5@4751,KOG1961@1,KOG1961@2759</t>
  </si>
  <si>
    <t>Vps52 / Sac2 family</t>
  </si>
  <si>
    <t>ATG13</t>
  </si>
  <si>
    <t>ko:K08331</t>
  </si>
  <si>
    <t>ko04136,ko04138,ko04140,ko04211,map04136,map04138,map04140,map04211</t>
  </si>
  <si>
    <t>1GTUJ@112252,39RFI@33154,3NVHQ@4751,KOG4573@1,KOG4573@2759</t>
  </si>
  <si>
    <t>Autophagy-related protein 13</t>
  </si>
  <si>
    <t>BPH1</t>
  </si>
  <si>
    <t>ko:K22262</t>
  </si>
  <si>
    <t>1GSK6@112252,3AMG3@33154,3NWIJ@4751,KOG1786@1,KOG1786@2759,KOG1788@1,KOG1788@2759</t>
  </si>
  <si>
    <t>TU</t>
  </si>
  <si>
    <t>beige BEACH domain-containing protein</t>
  </si>
  <si>
    <t>ESA1</t>
  </si>
  <si>
    <t>ko:K11304</t>
  </si>
  <si>
    <t>ko05166,map05166</t>
  </si>
  <si>
    <t>1GSSA@112252,38BNE@33154,3NV9K@4751,COG5027@1,KOG2747@2759</t>
  </si>
  <si>
    <t>RNA binding activity-knot of a chromodomain</t>
  </si>
  <si>
    <t>BCK1</t>
  </si>
  <si>
    <t>ko:K11229</t>
  </si>
  <si>
    <t>1GV54@112252,39J79@33154,3NVHJ@4751,KOG0198@1,KOG0198@2759</t>
  </si>
  <si>
    <t>ko:K07897</t>
  </si>
  <si>
    <t>ko04137,ko04138,ko04140,ko04144,ko04145,ko05132,ko05146,ko05152,map04137,map04138,map04140,map04144,map04145,map05132,map05146,map05152</t>
  </si>
  <si>
    <t>1GSAB@112252,38C61@33154,3NWMV@4751,KOG0394@1,KOG0394@2759</t>
  </si>
  <si>
    <t>SHP1</t>
  </si>
  <si>
    <t>ko:K14012</t>
  </si>
  <si>
    <t>1GRTY@112252,38GGJ@33154,3NW1D@4751,KOG2086@1,KOG2086@2759</t>
  </si>
  <si>
    <t>Y</t>
  </si>
  <si>
    <t>Domain present in Saccharomyces cerevisiae Shp1, Drosophila melanogaster eyes closed gene (eyc), and vertebrate p47.</t>
  </si>
  <si>
    <t>VPS34</t>
  </si>
  <si>
    <t>ko:K00914</t>
  </si>
  <si>
    <t>ko00562,ko01100,ko04070,ko04136,ko04138,ko04140,ko04145,ko04371,ko05152,ko05167,map00562,map01100,map04070,map04136,map04138,map04140,map04145,map04371,map05152,map05167</t>
  </si>
  <si>
    <t>R03362</t>
  </si>
  <si>
    <t>iMM904.YLR240W,iND750.YLR240W</t>
  </si>
  <si>
    <t>1GSRT@112252,38BZG@33154,3NWH2@4751,COG5032@1,KOG0906@2759</t>
  </si>
  <si>
    <t>PHO80</t>
  </si>
  <si>
    <t>ko:K06654</t>
  </si>
  <si>
    <t>ko00000,ko00001,ko03000</t>
  </si>
  <si>
    <t>1GWY1@112252,39XS5@33154,3NY21@4751,KOG1674@1,KOG1674@2759</t>
  </si>
  <si>
    <t>Cyclin-dependent protein kinase regulator Pho80</t>
  </si>
  <si>
    <t>EGD1</t>
  </si>
  <si>
    <t>ko:K01527</t>
  </si>
  <si>
    <t>ko04214,map04214</t>
  </si>
  <si>
    <t>1GU1F@112252,38BQN@33154,3P2BQ@4751,KOG2240@1,KOG2240@2759</t>
  </si>
  <si>
    <t>NAC domain</t>
  </si>
  <si>
    <t>VMA2</t>
  </si>
  <si>
    <t>ko:K02147</t>
  </si>
  <si>
    <t>ko00190,ko01100,ko04145,ko04150,ko04721,ko04966,ko05110,ko05120,ko05323,map00190,map01100,map04145,map04150,map04721,map04966,map05110,map05120,map05323</t>
  </si>
  <si>
    <t>M00160</t>
  </si>
  <si>
    <t>ko00000,ko00001,ko00002,ko04147</t>
  </si>
  <si>
    <t>3.A.2.2</t>
  </si>
  <si>
    <t>1GSZR@112252,38F6K@33154,3NWY5@4751,COG1156@1,KOG1351@2759</t>
  </si>
  <si>
    <t>C</t>
  </si>
  <si>
    <t>ATP synthase alpha/beta family, nucleotide-binding domain</t>
  </si>
  <si>
    <t>SEC17</t>
  </si>
  <si>
    <t>ko:K15296</t>
  </si>
  <si>
    <t>ko04138,ko04721,map04138,map04721</t>
  </si>
  <si>
    <t>1GVDH@112252,38GSG@33154,3NWP2@4751,KOG1586@1,KOG1586@2759</t>
  </si>
  <si>
    <t>Soluble NSF attachment protein, SNAP</t>
  </si>
  <si>
    <t>Names</t>
  </si>
  <si>
    <t>total</t>
  </si>
  <si>
    <t>elements</t>
  </si>
  <si>
    <t>autophagy of mitochondrion autophagy of nucleus autophagy of peroxisome lysosomal microautophagy macroautophagy</t>
    <phoneticPr fontId="2" type="noConversion"/>
  </si>
  <si>
    <t>autophagy of mitochondrion autophagy of nucleus lysosomal microautophagy macroautophagy</t>
    <phoneticPr fontId="2" type="noConversion"/>
  </si>
  <si>
    <t>autophagy of nucleus autophagy of peroxisome lysosomal microautophagy macroautophagy</t>
  </si>
  <si>
    <t>autophagy of mitochondrion autophagy of nucleus macroautophagy</t>
  </si>
  <si>
    <t>autophagy of nucleus lysosomal microautophagy macroautophagy</t>
  </si>
  <si>
    <t>autophagy of peroxisome lysosomal microautophagy macroautophagy</t>
  </si>
  <si>
    <t>autophagy of mitochondrion macroautophagy</t>
  </si>
  <si>
    <t>autophagy of nucleus lysosomal microautophagy</t>
  </si>
  <si>
    <t>autophagy of peroxisome macroautophagy</t>
  </si>
  <si>
    <t>autophagy of mitochondrion</t>
  </si>
  <si>
    <t>autophagy of peroxisome</t>
  </si>
  <si>
    <t>macroautophagy</t>
  </si>
  <si>
    <t>lysosomal microautophagy</t>
  </si>
  <si>
    <t>MA-00326-2(MAatg8)</t>
    <phoneticPr fontId="2" type="noConversion"/>
  </si>
  <si>
    <t>Autophagy related biological process and overlap of genes involved in these processes (Based on GO enrichment analysis)</t>
    <phoneticPr fontId="2" type="noConversion"/>
  </si>
  <si>
    <t>After nitrogen limitation</t>
    <phoneticPr fontId="2" type="noConversion"/>
  </si>
  <si>
    <t>Prior nitrogen limitation</t>
    <phoneticPr fontId="2" type="noConversion"/>
  </si>
  <si>
    <t>After nitrogen limitation</t>
    <phoneticPr fontId="2" type="noConversion"/>
  </si>
  <si>
    <r>
      <t xml:space="preserve">Autophagy-related gene identifited in </t>
    </r>
    <r>
      <rPr>
        <b/>
        <i/>
        <sz val="11"/>
        <color theme="1"/>
        <rFont val="等线"/>
        <family val="3"/>
        <charset val="134"/>
        <scheme val="minor"/>
      </rPr>
      <t>M.alpina</t>
    </r>
    <r>
      <rPr>
        <b/>
        <sz val="11"/>
        <color theme="1"/>
        <rFont val="等线"/>
        <family val="3"/>
        <charset val="134"/>
        <scheme val="minor"/>
      </rPr>
      <t xml:space="preserve"> based on gene-wide GO annotation</t>
    </r>
    <phoneticPr fontId="2" type="noConversion"/>
  </si>
  <si>
    <t>Autophagy-related gene identifited at mRNA level and the aboudance of gene expression level priot to and after nitrogen limitation</t>
    <phoneticPr fontId="2" type="noConversion"/>
  </si>
  <si>
    <t>Autophagy-related gene identifited at protein level and the aboudance of protein  priot to (24 h) and after (96 h) nitrogen limitation</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Red]\(0.00\)"/>
  </numFmts>
  <fonts count="8" x14ac:knownFonts="1">
    <font>
      <sz val="11"/>
      <color theme="1"/>
      <name val="等线"/>
      <family val="2"/>
      <scheme val="minor"/>
    </font>
    <font>
      <b/>
      <sz val="11"/>
      <color theme="1"/>
      <name val="等线"/>
      <family val="3"/>
      <charset val="134"/>
      <scheme val="minor"/>
    </font>
    <font>
      <sz val="9"/>
      <name val="等线"/>
      <family val="3"/>
      <charset val="134"/>
      <scheme val="minor"/>
    </font>
    <font>
      <b/>
      <sz val="11"/>
      <name val="等线"/>
      <family val="3"/>
      <charset val="134"/>
      <scheme val="minor"/>
    </font>
    <font>
      <sz val="11"/>
      <name val="等线"/>
      <family val="3"/>
      <charset val="134"/>
      <scheme val="minor"/>
    </font>
    <font>
      <b/>
      <sz val="11"/>
      <color rgb="FFFF0000"/>
      <name val="等线"/>
      <family val="3"/>
      <charset val="134"/>
      <scheme val="minor"/>
    </font>
    <font>
      <b/>
      <i/>
      <sz val="11"/>
      <color theme="1"/>
      <name val="等线"/>
      <family val="3"/>
      <charset val="134"/>
      <scheme val="minor"/>
    </font>
    <font>
      <sz val="11"/>
      <color theme="1"/>
      <name val="等线"/>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9">
    <xf numFmtId="0" fontId="0" fillId="0" borderId="0" xfId="0"/>
    <xf numFmtId="0" fontId="1" fillId="0" borderId="0" xfId="0" applyFont="1"/>
    <xf numFmtId="176" fontId="4" fillId="0" borderId="0" xfId="0" applyNumberFormat="1" applyFont="1" applyFill="1" applyAlignment="1">
      <alignment horizontal="center"/>
    </xf>
    <xf numFmtId="0" fontId="4" fillId="0" borderId="0" xfId="0" applyFont="1" applyFill="1" applyAlignment="1">
      <alignment horizontal="center" vertical="center"/>
    </xf>
    <xf numFmtId="11" fontId="4" fillId="0" borderId="0" xfId="0" applyNumberFormat="1" applyFont="1" applyFill="1" applyAlignment="1">
      <alignment horizontal="center" vertical="center"/>
    </xf>
    <xf numFmtId="0" fontId="4" fillId="0" borderId="0" xfId="0" applyFont="1" applyFill="1" applyAlignment="1">
      <alignment horizontal="center"/>
    </xf>
    <xf numFmtId="0" fontId="0" fillId="0" borderId="0" xfId="0" applyAlignment="1">
      <alignment horizontal="center"/>
    </xf>
    <xf numFmtId="0" fontId="4" fillId="0" borderId="0" xfId="0" applyFont="1" applyAlignment="1">
      <alignment horizontal="center"/>
    </xf>
    <xf numFmtId="0" fontId="5" fillId="0" borderId="0" xfId="0" applyFont="1"/>
    <xf numFmtId="0" fontId="4" fillId="0" borderId="0" xfId="0" applyFont="1"/>
    <xf numFmtId="0" fontId="4" fillId="0" borderId="0" xfId="0" applyFont="1" applyAlignment="1">
      <alignment horizontal="left" vertical="center"/>
    </xf>
    <xf numFmtId="0" fontId="4" fillId="0" borderId="0" xfId="0" applyFont="1" applyAlignment="1">
      <alignment vertical="center"/>
    </xf>
    <xf numFmtId="16" fontId="4" fillId="0" borderId="0" xfId="0" applyNumberFormat="1" applyFont="1" applyAlignment="1">
      <alignment horizontal="left" vertical="center"/>
    </xf>
    <xf numFmtId="0" fontId="3" fillId="0" borderId="0" xfId="0" applyFont="1" applyAlignment="1">
      <alignment horizontal="left"/>
    </xf>
    <xf numFmtId="0" fontId="1" fillId="0" borderId="0" xfId="0" applyFont="1" applyAlignment="1">
      <alignment horizontal="left" vertical="top"/>
    </xf>
    <xf numFmtId="0" fontId="7" fillId="0" borderId="0" xfId="0" applyFont="1"/>
    <xf numFmtId="0" fontId="3" fillId="0" borderId="0" xfId="0" applyFont="1" applyAlignment="1">
      <alignment horizontal="left" vertical="center"/>
    </xf>
    <xf numFmtId="11" fontId="4" fillId="0" borderId="0" xfId="0" applyNumberFormat="1" applyFont="1" applyFill="1" applyAlignment="1">
      <alignment horizontal="center" vertical="center"/>
    </xf>
    <xf numFmtId="0" fontId="1" fillId="0" borderId="0" xfId="0" applyFont="1" applyAlignment="1">
      <alignment horizontal="left"/>
    </xf>
  </cellXfs>
  <cellStyles count="1">
    <cellStyle name="常规"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solid">
          <fgColor rgb="FFFFC7CE"/>
          <bgColor rgb="FF000000"/>
        </patternFill>
      </fill>
    </dxf>
    <dxf>
      <fill>
        <patternFill patternType="solid">
          <fgColor rgb="FFFFC7CE"/>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168"/>
  <sheetViews>
    <sheetView workbookViewId="0">
      <selection sqref="A1:P1"/>
    </sheetView>
  </sheetViews>
  <sheetFormatPr defaultRowHeight="13.8" x14ac:dyDescent="0.25"/>
  <cols>
    <col min="1" max="1" width="26.21875" customWidth="1"/>
    <col min="2" max="2" width="9" bestFit="1" customWidth="1"/>
    <col min="16" max="16" width="9.109375" bestFit="1" customWidth="1"/>
  </cols>
  <sheetData>
    <row r="1" spans="1:16" x14ac:dyDescent="0.25">
      <c r="A1" s="14" t="s">
        <v>818</v>
      </c>
      <c r="B1" s="14"/>
      <c r="C1" s="14"/>
      <c r="D1" s="14"/>
      <c r="E1" s="14"/>
      <c r="F1" s="14"/>
      <c r="G1" s="14"/>
      <c r="H1" s="14"/>
      <c r="I1" s="14"/>
      <c r="J1" s="14"/>
      <c r="K1" s="14"/>
      <c r="L1" s="14"/>
      <c r="M1" s="14"/>
      <c r="N1" s="14"/>
      <c r="O1" s="14"/>
      <c r="P1" s="14"/>
    </row>
    <row r="2" spans="1:16" s="15" customFormat="1" x14ac:dyDescent="0.25">
      <c r="A2" s="9" t="s">
        <v>184</v>
      </c>
      <c r="B2" s="10" t="s">
        <v>185</v>
      </c>
      <c r="C2" s="11" t="s">
        <v>186</v>
      </c>
      <c r="D2" s="11" t="s">
        <v>187</v>
      </c>
      <c r="E2" s="11" t="s">
        <v>188</v>
      </c>
      <c r="F2" s="11" t="s">
        <v>189</v>
      </c>
      <c r="G2" s="11" t="s">
        <v>190</v>
      </c>
      <c r="H2" s="11" t="s">
        <v>191</v>
      </c>
      <c r="I2" s="11" t="s">
        <v>192</v>
      </c>
      <c r="J2" s="11" t="s">
        <v>193</v>
      </c>
      <c r="K2" s="11" t="s">
        <v>194</v>
      </c>
      <c r="L2" s="11" t="s">
        <v>195</v>
      </c>
      <c r="M2" s="11" t="s">
        <v>196</v>
      </c>
      <c r="N2" s="11" t="s">
        <v>197</v>
      </c>
      <c r="O2" s="11" t="s">
        <v>198</v>
      </c>
      <c r="P2" s="11" t="s">
        <v>199</v>
      </c>
    </row>
    <row r="3" spans="1:16" x14ac:dyDescent="0.25">
      <c r="A3" s="9" t="s">
        <v>162</v>
      </c>
      <c r="B3" s="10" t="s">
        <v>200</v>
      </c>
      <c r="C3" s="11" t="s">
        <v>201</v>
      </c>
      <c r="D3" s="11" t="s">
        <v>202</v>
      </c>
      <c r="E3" s="11" t="s">
        <v>203</v>
      </c>
      <c r="F3" s="11"/>
      <c r="G3" s="11"/>
      <c r="H3" s="11" t="s">
        <v>204</v>
      </c>
      <c r="I3" s="11"/>
      <c r="J3" s="11"/>
      <c r="K3" s="11"/>
      <c r="L3" s="11" t="s">
        <v>205</v>
      </c>
      <c r="M3" s="11" t="s">
        <v>206</v>
      </c>
      <c r="N3" s="11" t="s">
        <v>207</v>
      </c>
      <c r="O3" s="11" t="s">
        <v>208</v>
      </c>
      <c r="P3" s="11" t="s">
        <v>209</v>
      </c>
    </row>
    <row r="4" spans="1:16" x14ac:dyDescent="0.25">
      <c r="A4" s="9" t="s">
        <v>60</v>
      </c>
      <c r="B4" s="10" t="s">
        <v>210</v>
      </c>
      <c r="C4" s="11" t="s">
        <v>211</v>
      </c>
      <c r="D4" s="11" t="s">
        <v>212</v>
      </c>
      <c r="E4" s="11"/>
      <c r="F4" s="11"/>
      <c r="G4" s="11"/>
      <c r="H4" s="11" t="s">
        <v>213</v>
      </c>
      <c r="I4" s="11"/>
      <c r="J4" s="11"/>
      <c r="K4" s="11"/>
      <c r="L4" s="11" t="s">
        <v>205</v>
      </c>
      <c r="M4" s="11" t="s">
        <v>214</v>
      </c>
      <c r="N4" s="11" t="s">
        <v>207</v>
      </c>
      <c r="O4" s="11" t="s">
        <v>215</v>
      </c>
      <c r="P4" s="11" t="s">
        <v>216</v>
      </c>
    </row>
    <row r="5" spans="1:16" x14ac:dyDescent="0.25">
      <c r="A5" s="9" t="s">
        <v>36</v>
      </c>
      <c r="B5" s="10" t="s">
        <v>217</v>
      </c>
      <c r="C5" s="11" t="s">
        <v>218</v>
      </c>
      <c r="D5" s="11"/>
      <c r="E5" s="11"/>
      <c r="F5" s="11"/>
      <c r="G5" s="11"/>
      <c r="H5" s="11" t="s">
        <v>219</v>
      </c>
      <c r="I5" s="11"/>
      <c r="J5" s="11"/>
      <c r="K5" s="11"/>
      <c r="L5" s="11" t="s">
        <v>205</v>
      </c>
      <c r="M5" s="11" t="s">
        <v>220</v>
      </c>
      <c r="N5" s="11" t="s">
        <v>207</v>
      </c>
      <c r="O5" s="11" t="s">
        <v>221</v>
      </c>
      <c r="P5" s="11" t="s">
        <v>222</v>
      </c>
    </row>
    <row r="6" spans="1:16" x14ac:dyDescent="0.25">
      <c r="A6" s="9" t="s">
        <v>138</v>
      </c>
      <c r="B6" s="10" t="s">
        <v>223</v>
      </c>
      <c r="C6" s="11"/>
      <c r="D6" s="11"/>
      <c r="E6" s="11"/>
      <c r="F6" s="11"/>
      <c r="G6" s="11"/>
      <c r="H6" s="11"/>
      <c r="I6" s="11"/>
      <c r="J6" s="11"/>
      <c r="K6" s="11"/>
      <c r="L6" s="11" t="s">
        <v>205</v>
      </c>
      <c r="M6" s="11" t="s">
        <v>224</v>
      </c>
      <c r="N6" s="11" t="s">
        <v>207</v>
      </c>
      <c r="O6" s="11" t="s">
        <v>225</v>
      </c>
      <c r="P6" s="11" t="s">
        <v>216</v>
      </c>
    </row>
    <row r="7" spans="1:16" x14ac:dyDescent="0.25">
      <c r="A7" s="9" t="s">
        <v>47</v>
      </c>
      <c r="B7" s="12">
        <v>43922</v>
      </c>
      <c r="C7" s="11" t="s">
        <v>226</v>
      </c>
      <c r="D7" s="11" t="s">
        <v>212</v>
      </c>
      <c r="E7" s="11"/>
      <c r="F7" s="11"/>
      <c r="G7" s="11"/>
      <c r="H7" s="11" t="s">
        <v>227</v>
      </c>
      <c r="I7" s="11"/>
      <c r="J7" s="11"/>
      <c r="K7" s="11"/>
      <c r="L7" s="11" t="s">
        <v>205</v>
      </c>
      <c r="M7" s="11" t="s">
        <v>228</v>
      </c>
      <c r="N7" s="11" t="s">
        <v>207</v>
      </c>
      <c r="O7" s="11" t="s">
        <v>215</v>
      </c>
      <c r="P7" s="11" t="s">
        <v>216</v>
      </c>
    </row>
    <row r="8" spans="1:16" x14ac:dyDescent="0.25">
      <c r="A8" s="9" t="s">
        <v>159</v>
      </c>
      <c r="B8" s="10" t="s">
        <v>229</v>
      </c>
      <c r="C8" s="11" t="s">
        <v>230</v>
      </c>
      <c r="D8" s="11" t="s">
        <v>231</v>
      </c>
      <c r="E8" s="11" t="s">
        <v>232</v>
      </c>
      <c r="F8" s="11" t="s">
        <v>233</v>
      </c>
      <c r="G8" s="11" t="s">
        <v>234</v>
      </c>
      <c r="H8" s="11" t="s">
        <v>235</v>
      </c>
      <c r="I8" s="11"/>
      <c r="J8" s="11"/>
      <c r="K8" s="11" t="s">
        <v>236</v>
      </c>
      <c r="L8" s="11" t="s">
        <v>205</v>
      </c>
      <c r="M8" s="11" t="s">
        <v>237</v>
      </c>
      <c r="N8" s="11" t="s">
        <v>207</v>
      </c>
      <c r="O8" s="11" t="s">
        <v>238</v>
      </c>
      <c r="P8" s="11" t="s">
        <v>239</v>
      </c>
    </row>
    <row r="9" spans="1:16" x14ac:dyDescent="0.25">
      <c r="A9" s="9" t="s">
        <v>164</v>
      </c>
      <c r="B9" s="10" t="s">
        <v>240</v>
      </c>
      <c r="C9" s="11" t="s">
        <v>241</v>
      </c>
      <c r="D9" s="11" t="s">
        <v>242</v>
      </c>
      <c r="E9" s="11"/>
      <c r="F9" s="11"/>
      <c r="G9" s="11"/>
      <c r="H9" s="11" t="s">
        <v>243</v>
      </c>
      <c r="I9" s="11"/>
      <c r="J9" s="11"/>
      <c r="K9" s="11"/>
      <c r="L9" s="11" t="s">
        <v>205</v>
      </c>
      <c r="M9" s="11" t="s">
        <v>244</v>
      </c>
      <c r="N9" s="11" t="s">
        <v>207</v>
      </c>
      <c r="O9" s="11" t="s">
        <v>208</v>
      </c>
      <c r="P9" s="11" t="s">
        <v>245</v>
      </c>
    </row>
    <row r="10" spans="1:16" x14ac:dyDescent="0.25">
      <c r="A10" s="9" t="s">
        <v>163</v>
      </c>
      <c r="B10" s="10" t="s">
        <v>246</v>
      </c>
      <c r="C10" s="11" t="s">
        <v>247</v>
      </c>
      <c r="D10" s="11" t="s">
        <v>248</v>
      </c>
      <c r="E10" s="11" t="s">
        <v>249</v>
      </c>
      <c r="F10" s="11"/>
      <c r="G10" s="11"/>
      <c r="H10" s="11" t="s">
        <v>250</v>
      </c>
      <c r="I10" s="11"/>
      <c r="J10" s="11"/>
      <c r="K10" s="11"/>
      <c r="L10" s="11" t="s">
        <v>205</v>
      </c>
      <c r="M10" s="11" t="s">
        <v>251</v>
      </c>
      <c r="N10" s="11" t="s">
        <v>207</v>
      </c>
      <c r="O10" s="11" t="s">
        <v>221</v>
      </c>
      <c r="P10" s="11" t="s">
        <v>252</v>
      </c>
    </row>
    <row r="11" spans="1:16" x14ac:dyDescent="0.25">
      <c r="A11" s="9" t="s">
        <v>87</v>
      </c>
      <c r="B11" s="10" t="s">
        <v>253</v>
      </c>
      <c r="C11" s="11" t="s">
        <v>254</v>
      </c>
      <c r="D11" s="11" t="s">
        <v>255</v>
      </c>
      <c r="E11" s="11"/>
      <c r="F11" s="11"/>
      <c r="G11" s="11"/>
      <c r="H11" s="11" t="s">
        <v>256</v>
      </c>
      <c r="I11" s="11"/>
      <c r="J11" s="11"/>
      <c r="K11" s="11"/>
      <c r="L11" s="11" t="s">
        <v>205</v>
      </c>
      <c r="M11" s="11" t="s">
        <v>257</v>
      </c>
      <c r="N11" s="11" t="s">
        <v>207</v>
      </c>
      <c r="O11" s="11" t="s">
        <v>221</v>
      </c>
      <c r="P11" s="11" t="s">
        <v>258</v>
      </c>
    </row>
    <row r="12" spans="1:16" x14ac:dyDescent="0.25">
      <c r="A12" s="9" t="s">
        <v>166</v>
      </c>
      <c r="B12" s="10" t="s">
        <v>259</v>
      </c>
      <c r="C12" s="11" t="s">
        <v>260</v>
      </c>
      <c r="D12" s="11"/>
      <c r="E12" s="11"/>
      <c r="F12" s="11"/>
      <c r="G12" s="11"/>
      <c r="H12" s="11" t="s">
        <v>261</v>
      </c>
      <c r="I12" s="11" t="s">
        <v>262</v>
      </c>
      <c r="J12" s="11"/>
      <c r="K12" s="11"/>
      <c r="L12" s="11" t="s">
        <v>205</v>
      </c>
      <c r="M12" s="11" t="s">
        <v>263</v>
      </c>
      <c r="N12" s="11" t="s">
        <v>207</v>
      </c>
      <c r="O12" s="11" t="s">
        <v>208</v>
      </c>
      <c r="P12" s="11" t="s">
        <v>264</v>
      </c>
    </row>
    <row r="13" spans="1:16" x14ac:dyDescent="0.25">
      <c r="A13" s="9" t="s">
        <v>106</v>
      </c>
      <c r="B13" s="10" t="s">
        <v>265</v>
      </c>
      <c r="C13" s="11" t="s">
        <v>266</v>
      </c>
      <c r="D13" s="11" t="s">
        <v>248</v>
      </c>
      <c r="E13" s="11" t="s">
        <v>249</v>
      </c>
      <c r="F13" s="11"/>
      <c r="G13" s="11"/>
      <c r="H13" s="11" t="s">
        <v>250</v>
      </c>
      <c r="I13" s="11"/>
      <c r="J13" s="11"/>
      <c r="K13" s="11"/>
      <c r="L13" s="11" t="s">
        <v>205</v>
      </c>
      <c r="M13" s="11" t="s">
        <v>267</v>
      </c>
      <c r="N13" s="11" t="s">
        <v>207</v>
      </c>
      <c r="O13" s="11" t="s">
        <v>221</v>
      </c>
      <c r="P13" s="11" t="s">
        <v>252</v>
      </c>
    </row>
    <row r="14" spans="1:16" x14ac:dyDescent="0.25">
      <c r="A14" s="9" t="s">
        <v>151</v>
      </c>
      <c r="B14" s="10"/>
      <c r="C14" s="11" t="s">
        <v>268</v>
      </c>
      <c r="D14" s="11" t="s">
        <v>269</v>
      </c>
      <c r="E14" s="11" t="s">
        <v>270</v>
      </c>
      <c r="F14" s="11"/>
      <c r="G14" s="11"/>
      <c r="H14" s="11" t="s">
        <v>271</v>
      </c>
      <c r="I14" s="11"/>
      <c r="J14" s="11"/>
      <c r="K14" s="11"/>
      <c r="L14" s="11" t="s">
        <v>205</v>
      </c>
      <c r="M14" s="11" t="s">
        <v>272</v>
      </c>
      <c r="N14" s="11" t="s">
        <v>207</v>
      </c>
      <c r="O14" s="11" t="s">
        <v>273</v>
      </c>
      <c r="P14" s="11" t="s">
        <v>274</v>
      </c>
    </row>
    <row r="15" spans="1:16" x14ac:dyDescent="0.25">
      <c r="A15" s="9" t="s">
        <v>26</v>
      </c>
      <c r="B15" s="10" t="s">
        <v>275</v>
      </c>
      <c r="C15" s="11" t="s">
        <v>276</v>
      </c>
      <c r="D15" s="11" t="s">
        <v>277</v>
      </c>
      <c r="E15" s="11"/>
      <c r="F15" s="11"/>
      <c r="G15" s="11"/>
      <c r="H15" s="11" t="s">
        <v>278</v>
      </c>
      <c r="I15" s="11"/>
      <c r="J15" s="11"/>
      <c r="K15" s="11"/>
      <c r="L15" s="11" t="s">
        <v>205</v>
      </c>
      <c r="M15" s="11" t="s">
        <v>279</v>
      </c>
      <c r="N15" s="11" t="s">
        <v>207</v>
      </c>
      <c r="O15" s="11" t="s">
        <v>221</v>
      </c>
      <c r="P15" s="11" t="s">
        <v>280</v>
      </c>
    </row>
    <row r="16" spans="1:16" x14ac:dyDescent="0.25">
      <c r="A16" s="9" t="s">
        <v>22</v>
      </c>
      <c r="B16" s="10" t="s">
        <v>281</v>
      </c>
      <c r="C16" s="11" t="s">
        <v>282</v>
      </c>
      <c r="D16" s="11" t="s">
        <v>283</v>
      </c>
      <c r="E16" s="11"/>
      <c r="F16" s="11"/>
      <c r="G16" s="11"/>
      <c r="H16" s="11" t="s">
        <v>284</v>
      </c>
      <c r="I16" s="11"/>
      <c r="J16" s="11"/>
      <c r="K16" s="11"/>
      <c r="L16" s="11" t="s">
        <v>205</v>
      </c>
      <c r="M16" s="11" t="s">
        <v>285</v>
      </c>
      <c r="N16" s="11" t="s">
        <v>207</v>
      </c>
      <c r="O16" s="11" t="s">
        <v>286</v>
      </c>
      <c r="P16" s="11" t="s">
        <v>287</v>
      </c>
    </row>
    <row r="17" spans="1:16" x14ac:dyDescent="0.25">
      <c r="A17" s="9" t="s">
        <v>14</v>
      </c>
      <c r="B17" s="10" t="s">
        <v>210</v>
      </c>
      <c r="C17" s="11" t="s">
        <v>211</v>
      </c>
      <c r="D17" s="11" t="s">
        <v>212</v>
      </c>
      <c r="E17" s="11"/>
      <c r="F17" s="11"/>
      <c r="G17" s="11"/>
      <c r="H17" s="11" t="s">
        <v>213</v>
      </c>
      <c r="I17" s="11"/>
      <c r="J17" s="11"/>
      <c r="K17" s="11"/>
      <c r="L17" s="11" t="s">
        <v>205</v>
      </c>
      <c r="M17" s="11" t="s">
        <v>214</v>
      </c>
      <c r="N17" s="11" t="s">
        <v>207</v>
      </c>
      <c r="O17" s="11" t="s">
        <v>215</v>
      </c>
      <c r="P17" s="11" t="s">
        <v>216</v>
      </c>
    </row>
    <row r="18" spans="1:16" x14ac:dyDescent="0.25">
      <c r="A18" s="9" t="s">
        <v>16</v>
      </c>
      <c r="B18" s="10" t="s">
        <v>288</v>
      </c>
      <c r="C18" s="11" t="s">
        <v>289</v>
      </c>
      <c r="D18" s="11" t="s">
        <v>290</v>
      </c>
      <c r="E18" s="11" t="s">
        <v>291</v>
      </c>
      <c r="F18" s="11"/>
      <c r="G18" s="11"/>
      <c r="H18" s="11" t="s">
        <v>292</v>
      </c>
      <c r="I18" s="11"/>
      <c r="J18" s="11"/>
      <c r="K18" s="11"/>
      <c r="L18" s="11" t="s">
        <v>205</v>
      </c>
      <c r="M18" s="11" t="s">
        <v>293</v>
      </c>
      <c r="N18" s="11" t="s">
        <v>207</v>
      </c>
      <c r="O18" s="11" t="s">
        <v>208</v>
      </c>
      <c r="P18" s="11" t="s">
        <v>294</v>
      </c>
    </row>
    <row r="19" spans="1:16" x14ac:dyDescent="0.25">
      <c r="A19" s="9" t="s">
        <v>19</v>
      </c>
      <c r="B19" s="10"/>
      <c r="C19" s="11"/>
      <c r="D19" s="11"/>
      <c r="E19" s="11"/>
      <c r="F19" s="11"/>
      <c r="G19" s="11"/>
      <c r="H19" s="11"/>
      <c r="I19" s="11"/>
      <c r="J19" s="11"/>
      <c r="K19" s="11"/>
      <c r="L19" s="11" t="s">
        <v>205</v>
      </c>
      <c r="M19" s="11" t="s">
        <v>295</v>
      </c>
      <c r="N19" s="11" t="s">
        <v>207</v>
      </c>
      <c r="O19" s="11" t="s">
        <v>296</v>
      </c>
      <c r="P19" s="11" t="s">
        <v>297</v>
      </c>
    </row>
    <row r="20" spans="1:16" x14ac:dyDescent="0.25">
      <c r="A20" s="9" t="s">
        <v>38</v>
      </c>
      <c r="B20" s="10" t="s">
        <v>298</v>
      </c>
      <c r="C20" s="11" t="s">
        <v>299</v>
      </c>
      <c r="D20" s="11" t="s">
        <v>300</v>
      </c>
      <c r="E20" s="11"/>
      <c r="F20" s="11"/>
      <c r="G20" s="11"/>
      <c r="H20" s="11" t="s">
        <v>301</v>
      </c>
      <c r="I20" s="11"/>
      <c r="J20" s="11"/>
      <c r="K20" s="11"/>
      <c r="L20" s="11" t="s">
        <v>205</v>
      </c>
      <c r="M20" s="11" t="s">
        <v>302</v>
      </c>
      <c r="N20" s="11" t="s">
        <v>207</v>
      </c>
      <c r="O20" s="11" t="s">
        <v>296</v>
      </c>
      <c r="P20" s="11" t="s">
        <v>216</v>
      </c>
    </row>
    <row r="21" spans="1:16" x14ac:dyDescent="0.25">
      <c r="A21" s="9" t="s">
        <v>23</v>
      </c>
      <c r="B21" s="10" t="s">
        <v>303</v>
      </c>
      <c r="C21" s="11" t="s">
        <v>304</v>
      </c>
      <c r="D21" s="11" t="s">
        <v>305</v>
      </c>
      <c r="E21" s="11"/>
      <c r="F21" s="11"/>
      <c r="G21" s="11"/>
      <c r="H21" s="11" t="s">
        <v>256</v>
      </c>
      <c r="I21" s="11"/>
      <c r="J21" s="11"/>
      <c r="K21" s="11"/>
      <c r="L21" s="11" t="s">
        <v>205</v>
      </c>
      <c r="M21" s="11" t="s">
        <v>306</v>
      </c>
      <c r="N21" s="11" t="s">
        <v>207</v>
      </c>
      <c r="O21" s="11" t="s">
        <v>307</v>
      </c>
      <c r="P21" s="11" t="s">
        <v>216</v>
      </c>
    </row>
    <row r="22" spans="1:16" x14ac:dyDescent="0.25">
      <c r="A22" s="9" t="s">
        <v>145</v>
      </c>
      <c r="B22" s="10" t="s">
        <v>308</v>
      </c>
      <c r="C22" s="11" t="s">
        <v>309</v>
      </c>
      <c r="D22" s="11" t="s">
        <v>269</v>
      </c>
      <c r="E22" s="11" t="s">
        <v>270</v>
      </c>
      <c r="F22" s="11"/>
      <c r="G22" s="11"/>
      <c r="H22" s="11" t="s">
        <v>271</v>
      </c>
      <c r="I22" s="11"/>
      <c r="J22" s="11"/>
      <c r="K22" s="11"/>
      <c r="L22" s="11" t="s">
        <v>205</v>
      </c>
      <c r="M22" s="11" t="s">
        <v>310</v>
      </c>
      <c r="N22" s="11" t="s">
        <v>207</v>
      </c>
      <c r="O22" s="11" t="s">
        <v>273</v>
      </c>
      <c r="P22" s="11" t="s">
        <v>311</v>
      </c>
    </row>
    <row r="23" spans="1:16" x14ac:dyDescent="0.25">
      <c r="A23" s="9" t="s">
        <v>54</v>
      </c>
      <c r="B23" s="10" t="s">
        <v>312</v>
      </c>
      <c r="C23" s="11"/>
      <c r="D23" s="11"/>
      <c r="E23" s="11"/>
      <c r="F23" s="11"/>
      <c r="G23" s="11"/>
      <c r="H23" s="11"/>
      <c r="I23" s="11"/>
      <c r="J23" s="11"/>
      <c r="K23" s="11"/>
      <c r="L23" s="11" t="s">
        <v>205</v>
      </c>
      <c r="M23" s="11" t="s">
        <v>313</v>
      </c>
      <c r="N23" s="11" t="s">
        <v>207</v>
      </c>
      <c r="O23" s="11" t="s">
        <v>296</v>
      </c>
      <c r="P23" s="11" t="s">
        <v>314</v>
      </c>
    </row>
    <row r="24" spans="1:16" x14ac:dyDescent="0.25">
      <c r="A24" s="9" t="s">
        <v>99</v>
      </c>
      <c r="B24" s="10" t="s">
        <v>312</v>
      </c>
      <c r="C24" s="11"/>
      <c r="D24" s="11"/>
      <c r="E24" s="11"/>
      <c r="F24" s="11"/>
      <c r="G24" s="11"/>
      <c r="H24" s="11"/>
      <c r="I24" s="11"/>
      <c r="J24" s="11"/>
      <c r="K24" s="11"/>
      <c r="L24" s="11" t="s">
        <v>205</v>
      </c>
      <c r="M24" s="11" t="s">
        <v>313</v>
      </c>
      <c r="N24" s="11" t="s">
        <v>207</v>
      </c>
      <c r="O24" s="11" t="s">
        <v>296</v>
      </c>
      <c r="P24" s="11" t="s">
        <v>314</v>
      </c>
    </row>
    <row r="25" spans="1:16" x14ac:dyDescent="0.25">
      <c r="A25" s="9" t="s">
        <v>68</v>
      </c>
      <c r="B25" s="10" t="s">
        <v>315</v>
      </c>
      <c r="C25" s="11" t="s">
        <v>316</v>
      </c>
      <c r="D25" s="11" t="s">
        <v>317</v>
      </c>
      <c r="E25" s="11"/>
      <c r="F25" s="11"/>
      <c r="G25" s="11"/>
      <c r="H25" s="11" t="s">
        <v>318</v>
      </c>
      <c r="I25" s="11"/>
      <c r="J25" s="11"/>
      <c r="K25" s="11"/>
      <c r="L25" s="11" t="s">
        <v>205</v>
      </c>
      <c r="M25" s="11" t="s">
        <v>319</v>
      </c>
      <c r="N25" s="11" t="s">
        <v>207</v>
      </c>
      <c r="O25" s="11" t="s">
        <v>221</v>
      </c>
      <c r="P25" s="11" t="s">
        <v>320</v>
      </c>
    </row>
    <row r="26" spans="1:16" x14ac:dyDescent="0.25">
      <c r="A26" s="9" t="s">
        <v>88</v>
      </c>
      <c r="B26" s="10" t="s">
        <v>321</v>
      </c>
      <c r="C26" s="11" t="s">
        <v>322</v>
      </c>
      <c r="D26" s="11" t="s">
        <v>323</v>
      </c>
      <c r="E26" s="11"/>
      <c r="F26" s="11"/>
      <c r="G26" s="11"/>
      <c r="H26" s="11" t="s">
        <v>324</v>
      </c>
      <c r="I26" s="11"/>
      <c r="J26" s="11"/>
      <c r="K26" s="11"/>
      <c r="L26" s="11" t="s">
        <v>205</v>
      </c>
      <c r="M26" s="11" t="s">
        <v>325</v>
      </c>
      <c r="N26" s="11" t="s">
        <v>207</v>
      </c>
      <c r="O26" s="11" t="s">
        <v>221</v>
      </c>
      <c r="P26" s="11" t="s">
        <v>326</v>
      </c>
    </row>
    <row r="27" spans="1:16" x14ac:dyDescent="0.25">
      <c r="A27" s="9" t="s">
        <v>49</v>
      </c>
      <c r="B27" s="10" t="s">
        <v>327</v>
      </c>
      <c r="C27" s="11" t="s">
        <v>328</v>
      </c>
      <c r="D27" s="11" t="s">
        <v>329</v>
      </c>
      <c r="E27" s="11"/>
      <c r="F27" s="11"/>
      <c r="G27" s="11"/>
      <c r="H27" s="11" t="s">
        <v>330</v>
      </c>
      <c r="I27" s="11"/>
      <c r="J27" s="11"/>
      <c r="K27" s="11"/>
      <c r="L27" s="11" t="s">
        <v>205</v>
      </c>
      <c r="M27" s="11" t="s">
        <v>331</v>
      </c>
      <c r="N27" s="11" t="s">
        <v>207</v>
      </c>
      <c r="O27" s="11" t="s">
        <v>332</v>
      </c>
      <c r="P27" s="11" t="s">
        <v>333</v>
      </c>
    </row>
    <row r="28" spans="1:16" x14ac:dyDescent="0.25">
      <c r="A28" s="9" t="s">
        <v>125</v>
      </c>
      <c r="B28" s="10" t="s">
        <v>334</v>
      </c>
      <c r="C28" s="11" t="s">
        <v>335</v>
      </c>
      <c r="D28" s="11" t="s">
        <v>323</v>
      </c>
      <c r="E28" s="11"/>
      <c r="F28" s="11"/>
      <c r="G28" s="11"/>
      <c r="H28" s="11" t="s">
        <v>330</v>
      </c>
      <c r="I28" s="11"/>
      <c r="J28" s="11"/>
      <c r="K28" s="11"/>
      <c r="L28" s="11" t="s">
        <v>205</v>
      </c>
      <c r="M28" s="11" t="s">
        <v>336</v>
      </c>
      <c r="N28" s="11" t="s">
        <v>207</v>
      </c>
      <c r="O28" s="11" t="s">
        <v>221</v>
      </c>
      <c r="P28" s="11" t="s">
        <v>337</v>
      </c>
    </row>
    <row r="29" spans="1:16" x14ac:dyDescent="0.25">
      <c r="A29" s="9" t="s">
        <v>130</v>
      </c>
      <c r="B29" s="10" t="s">
        <v>338</v>
      </c>
      <c r="C29" s="11" t="s">
        <v>339</v>
      </c>
      <c r="D29" s="11" t="s">
        <v>340</v>
      </c>
      <c r="E29" s="11" t="s">
        <v>341</v>
      </c>
      <c r="F29" s="11" t="s">
        <v>342</v>
      </c>
      <c r="G29" s="11" t="s">
        <v>343</v>
      </c>
      <c r="H29" s="11" t="s">
        <v>344</v>
      </c>
      <c r="I29" s="11"/>
      <c r="J29" s="11"/>
      <c r="K29" s="11"/>
      <c r="L29" s="11" t="s">
        <v>205</v>
      </c>
      <c r="M29" s="11" t="s">
        <v>345</v>
      </c>
      <c r="N29" s="11" t="s">
        <v>207</v>
      </c>
      <c r="O29" s="11" t="s">
        <v>238</v>
      </c>
      <c r="P29" s="11" t="s">
        <v>216</v>
      </c>
    </row>
    <row r="30" spans="1:16" x14ac:dyDescent="0.25">
      <c r="A30" s="9" t="s">
        <v>89</v>
      </c>
      <c r="B30" s="10" t="s">
        <v>346</v>
      </c>
      <c r="C30" s="11" t="s">
        <v>347</v>
      </c>
      <c r="D30" s="11" t="s">
        <v>323</v>
      </c>
      <c r="E30" s="11"/>
      <c r="F30" s="11"/>
      <c r="G30" s="11"/>
      <c r="H30" s="11" t="s">
        <v>324</v>
      </c>
      <c r="I30" s="11"/>
      <c r="J30" s="11"/>
      <c r="K30" s="11"/>
      <c r="L30" s="11" t="s">
        <v>205</v>
      </c>
      <c r="M30" s="11" t="s">
        <v>348</v>
      </c>
      <c r="N30" s="11" t="s">
        <v>207</v>
      </c>
      <c r="O30" s="11" t="s">
        <v>221</v>
      </c>
      <c r="P30" s="11" t="s">
        <v>349</v>
      </c>
    </row>
    <row r="31" spans="1:16" x14ac:dyDescent="0.25">
      <c r="A31" s="9" t="s">
        <v>42</v>
      </c>
      <c r="B31" s="10" t="s">
        <v>350</v>
      </c>
      <c r="C31" s="11" t="s">
        <v>351</v>
      </c>
      <c r="D31" s="11" t="s">
        <v>352</v>
      </c>
      <c r="E31" s="11"/>
      <c r="F31" s="11"/>
      <c r="G31" s="11"/>
      <c r="H31" s="11" t="s">
        <v>353</v>
      </c>
      <c r="I31" s="11"/>
      <c r="J31" s="11"/>
      <c r="K31" s="11"/>
      <c r="L31" s="11" t="s">
        <v>205</v>
      </c>
      <c r="M31" s="11" t="s">
        <v>354</v>
      </c>
      <c r="N31" s="11" t="s">
        <v>207</v>
      </c>
      <c r="O31" s="11" t="s">
        <v>332</v>
      </c>
      <c r="P31" s="11" t="s">
        <v>355</v>
      </c>
    </row>
    <row r="32" spans="1:16" x14ac:dyDescent="0.25">
      <c r="A32" s="9" t="s">
        <v>161</v>
      </c>
      <c r="B32" s="10" t="s">
        <v>356</v>
      </c>
      <c r="C32" s="11" t="s">
        <v>357</v>
      </c>
      <c r="D32" s="11" t="s">
        <v>358</v>
      </c>
      <c r="E32" s="11"/>
      <c r="F32" s="11"/>
      <c r="G32" s="11"/>
      <c r="H32" s="11" t="s">
        <v>359</v>
      </c>
      <c r="I32" s="11"/>
      <c r="J32" s="11"/>
      <c r="K32" s="11" t="s">
        <v>360</v>
      </c>
      <c r="L32" s="11" t="s">
        <v>205</v>
      </c>
      <c r="M32" s="11" t="s">
        <v>361</v>
      </c>
      <c r="N32" s="11" t="s">
        <v>207</v>
      </c>
      <c r="O32" s="11" t="s">
        <v>362</v>
      </c>
      <c r="P32" s="11" t="s">
        <v>363</v>
      </c>
    </row>
    <row r="33" spans="1:16" x14ac:dyDescent="0.25">
      <c r="A33" s="9" t="s">
        <v>108</v>
      </c>
      <c r="B33" s="10" t="s">
        <v>356</v>
      </c>
      <c r="C33" s="11" t="s">
        <v>357</v>
      </c>
      <c r="D33" s="11" t="s">
        <v>358</v>
      </c>
      <c r="E33" s="11"/>
      <c r="F33" s="11"/>
      <c r="G33" s="11"/>
      <c r="H33" s="11" t="s">
        <v>359</v>
      </c>
      <c r="I33" s="11"/>
      <c r="J33" s="11"/>
      <c r="K33" s="11" t="s">
        <v>360</v>
      </c>
      <c r="L33" s="11" t="s">
        <v>205</v>
      </c>
      <c r="M33" s="11" t="s">
        <v>361</v>
      </c>
      <c r="N33" s="11" t="s">
        <v>207</v>
      </c>
      <c r="O33" s="11" t="s">
        <v>362</v>
      </c>
      <c r="P33" s="11" t="s">
        <v>363</v>
      </c>
    </row>
    <row r="34" spans="1:16" x14ac:dyDescent="0.25">
      <c r="A34" s="9" t="s">
        <v>6</v>
      </c>
      <c r="B34" s="12">
        <v>43922</v>
      </c>
      <c r="C34" s="11" t="s">
        <v>226</v>
      </c>
      <c r="D34" s="11" t="s">
        <v>212</v>
      </c>
      <c r="E34" s="11"/>
      <c r="F34" s="11"/>
      <c r="G34" s="11"/>
      <c r="H34" s="11" t="s">
        <v>227</v>
      </c>
      <c r="I34" s="11"/>
      <c r="J34" s="11"/>
      <c r="K34" s="11"/>
      <c r="L34" s="11" t="s">
        <v>205</v>
      </c>
      <c r="M34" s="11" t="s">
        <v>228</v>
      </c>
      <c r="N34" s="11" t="s">
        <v>207</v>
      </c>
      <c r="O34" s="11" t="s">
        <v>215</v>
      </c>
      <c r="P34" s="11" t="s">
        <v>216</v>
      </c>
    </row>
    <row r="35" spans="1:16" x14ac:dyDescent="0.25">
      <c r="A35" s="9" t="s">
        <v>156</v>
      </c>
      <c r="B35" s="10"/>
      <c r="C35" s="11" t="s">
        <v>364</v>
      </c>
      <c r="D35" s="11" t="s">
        <v>365</v>
      </c>
      <c r="E35" s="11" t="s">
        <v>366</v>
      </c>
      <c r="F35" s="11" t="s">
        <v>367</v>
      </c>
      <c r="G35" s="11" t="s">
        <v>368</v>
      </c>
      <c r="H35" s="11" t="s">
        <v>369</v>
      </c>
      <c r="I35" s="11"/>
      <c r="J35" s="11"/>
      <c r="K35" s="11"/>
      <c r="L35" s="11" t="s">
        <v>205</v>
      </c>
      <c r="M35" s="11" t="s">
        <v>370</v>
      </c>
      <c r="N35" s="11" t="s">
        <v>207</v>
      </c>
      <c r="O35" s="11" t="s">
        <v>371</v>
      </c>
      <c r="P35" s="11" t="s">
        <v>372</v>
      </c>
    </row>
    <row r="36" spans="1:16" x14ac:dyDescent="0.25">
      <c r="A36" s="9" t="s">
        <v>72</v>
      </c>
      <c r="B36" s="10" t="s">
        <v>356</v>
      </c>
      <c r="C36" s="11" t="s">
        <v>357</v>
      </c>
      <c r="D36" s="11" t="s">
        <v>358</v>
      </c>
      <c r="E36" s="11"/>
      <c r="F36" s="11"/>
      <c r="G36" s="11"/>
      <c r="H36" s="11" t="s">
        <v>359</v>
      </c>
      <c r="I36" s="11"/>
      <c r="J36" s="11"/>
      <c r="K36" s="11" t="s">
        <v>360</v>
      </c>
      <c r="L36" s="11" t="s">
        <v>205</v>
      </c>
      <c r="M36" s="11" t="s">
        <v>361</v>
      </c>
      <c r="N36" s="11" t="s">
        <v>207</v>
      </c>
      <c r="O36" s="11" t="s">
        <v>362</v>
      </c>
      <c r="P36" s="11" t="s">
        <v>363</v>
      </c>
    </row>
    <row r="37" spans="1:16" x14ac:dyDescent="0.25">
      <c r="A37" s="9" t="s">
        <v>67</v>
      </c>
      <c r="B37" s="10" t="s">
        <v>373</v>
      </c>
      <c r="C37" s="11" t="s">
        <v>374</v>
      </c>
      <c r="D37" s="11" t="s">
        <v>212</v>
      </c>
      <c r="E37" s="11"/>
      <c r="F37" s="11"/>
      <c r="G37" s="11"/>
      <c r="H37" s="11" t="s">
        <v>324</v>
      </c>
      <c r="I37" s="11"/>
      <c r="J37" s="11"/>
      <c r="K37" s="11"/>
      <c r="L37" s="11" t="s">
        <v>205</v>
      </c>
      <c r="M37" s="11" t="s">
        <v>375</v>
      </c>
      <c r="N37" s="11" t="s">
        <v>207</v>
      </c>
      <c r="O37" s="11" t="s">
        <v>221</v>
      </c>
      <c r="P37" s="11" t="s">
        <v>376</v>
      </c>
    </row>
    <row r="38" spans="1:16" x14ac:dyDescent="0.25">
      <c r="A38" s="9" t="s">
        <v>64</v>
      </c>
      <c r="B38" s="10" t="s">
        <v>377</v>
      </c>
      <c r="C38" s="11" t="s">
        <v>378</v>
      </c>
      <c r="D38" s="11" t="s">
        <v>323</v>
      </c>
      <c r="E38" s="11"/>
      <c r="F38" s="11"/>
      <c r="G38" s="11"/>
      <c r="H38" s="11" t="s">
        <v>324</v>
      </c>
      <c r="I38" s="11"/>
      <c r="J38" s="11"/>
      <c r="K38" s="11"/>
      <c r="L38" s="11" t="s">
        <v>205</v>
      </c>
      <c r="M38" s="11" t="s">
        <v>379</v>
      </c>
      <c r="N38" s="11" t="s">
        <v>207</v>
      </c>
      <c r="O38" s="11" t="s">
        <v>221</v>
      </c>
      <c r="P38" s="11" t="s">
        <v>380</v>
      </c>
    </row>
    <row r="39" spans="1:16" x14ac:dyDescent="0.25">
      <c r="A39" s="9" t="s">
        <v>44</v>
      </c>
      <c r="B39" s="10" t="s">
        <v>338</v>
      </c>
      <c r="C39" s="11" t="s">
        <v>339</v>
      </c>
      <c r="D39" s="11" t="s">
        <v>340</v>
      </c>
      <c r="E39" s="11" t="s">
        <v>341</v>
      </c>
      <c r="F39" s="11" t="s">
        <v>342</v>
      </c>
      <c r="G39" s="11" t="s">
        <v>343</v>
      </c>
      <c r="H39" s="11" t="s">
        <v>344</v>
      </c>
      <c r="I39" s="11"/>
      <c r="J39" s="11"/>
      <c r="K39" s="11"/>
      <c r="L39" s="11" t="s">
        <v>205</v>
      </c>
      <c r="M39" s="11" t="s">
        <v>345</v>
      </c>
      <c r="N39" s="11" t="s">
        <v>207</v>
      </c>
      <c r="O39" s="11" t="s">
        <v>238</v>
      </c>
      <c r="P39" s="11" t="s">
        <v>216</v>
      </c>
    </row>
    <row r="40" spans="1:16" x14ac:dyDescent="0.25">
      <c r="A40" s="9" t="s">
        <v>43</v>
      </c>
      <c r="B40" s="10" t="s">
        <v>381</v>
      </c>
      <c r="C40" s="11" t="s">
        <v>382</v>
      </c>
      <c r="D40" s="11"/>
      <c r="E40" s="11"/>
      <c r="F40" s="11"/>
      <c r="G40" s="11"/>
      <c r="H40" s="11" t="s">
        <v>383</v>
      </c>
      <c r="I40" s="11"/>
      <c r="J40" s="11"/>
      <c r="K40" s="11"/>
      <c r="L40" s="11" t="s">
        <v>205</v>
      </c>
      <c r="M40" s="11" t="s">
        <v>384</v>
      </c>
      <c r="N40" s="11" t="s">
        <v>207</v>
      </c>
      <c r="O40" s="11" t="s">
        <v>385</v>
      </c>
      <c r="P40" s="11" t="e">
        <v>#NAME?</v>
      </c>
    </row>
    <row r="41" spans="1:16" x14ac:dyDescent="0.25">
      <c r="A41" s="9" t="s">
        <v>41</v>
      </c>
      <c r="B41" s="10" t="s">
        <v>386</v>
      </c>
      <c r="C41" s="11" t="s">
        <v>387</v>
      </c>
      <c r="D41" s="11" t="s">
        <v>388</v>
      </c>
      <c r="E41" s="11"/>
      <c r="F41" s="11"/>
      <c r="G41" s="11"/>
      <c r="H41" s="11" t="s">
        <v>359</v>
      </c>
      <c r="I41" s="11"/>
      <c r="J41" s="11"/>
      <c r="K41" s="11"/>
      <c r="L41" s="11" t="s">
        <v>205</v>
      </c>
      <c r="M41" s="11" t="s">
        <v>389</v>
      </c>
      <c r="N41" s="11" t="s">
        <v>207</v>
      </c>
      <c r="O41" s="11" t="s">
        <v>208</v>
      </c>
      <c r="P41" s="11" t="s">
        <v>390</v>
      </c>
    </row>
    <row r="42" spans="1:16" x14ac:dyDescent="0.25">
      <c r="A42" s="9" t="s">
        <v>18</v>
      </c>
      <c r="B42" s="10" t="s">
        <v>386</v>
      </c>
      <c r="C42" s="11" t="s">
        <v>387</v>
      </c>
      <c r="D42" s="11" t="s">
        <v>388</v>
      </c>
      <c r="E42" s="11"/>
      <c r="F42" s="11"/>
      <c r="G42" s="11"/>
      <c r="H42" s="11" t="s">
        <v>359</v>
      </c>
      <c r="I42" s="11"/>
      <c r="J42" s="11"/>
      <c r="K42" s="11"/>
      <c r="L42" s="11" t="s">
        <v>205</v>
      </c>
      <c r="M42" s="11" t="s">
        <v>389</v>
      </c>
      <c r="N42" s="11" t="s">
        <v>207</v>
      </c>
      <c r="O42" s="11" t="s">
        <v>208</v>
      </c>
      <c r="P42" s="11" t="s">
        <v>390</v>
      </c>
    </row>
    <row r="43" spans="1:16" x14ac:dyDescent="0.25">
      <c r="A43" s="9" t="s">
        <v>58</v>
      </c>
      <c r="B43" s="10" t="s">
        <v>391</v>
      </c>
      <c r="C43" s="11" t="s">
        <v>392</v>
      </c>
      <c r="D43" s="11"/>
      <c r="E43" s="11"/>
      <c r="F43" s="11"/>
      <c r="G43" s="11"/>
      <c r="H43" s="11" t="s">
        <v>393</v>
      </c>
      <c r="I43" s="11"/>
      <c r="J43" s="11"/>
      <c r="K43" s="11"/>
      <c r="L43" s="11" t="s">
        <v>205</v>
      </c>
      <c r="M43" s="11" t="s">
        <v>394</v>
      </c>
      <c r="N43" s="11" t="s">
        <v>207</v>
      </c>
      <c r="O43" s="11" t="s">
        <v>215</v>
      </c>
      <c r="P43" s="11" t="s">
        <v>395</v>
      </c>
    </row>
    <row r="44" spans="1:16" x14ac:dyDescent="0.25">
      <c r="A44" s="9" t="s">
        <v>11</v>
      </c>
      <c r="B44" s="10" t="s">
        <v>396</v>
      </c>
      <c r="C44" s="11" t="s">
        <v>397</v>
      </c>
      <c r="D44" s="11" t="s">
        <v>398</v>
      </c>
      <c r="E44" s="11"/>
      <c r="F44" s="11"/>
      <c r="G44" s="11"/>
      <c r="H44" s="11" t="s">
        <v>399</v>
      </c>
      <c r="I44" s="11"/>
      <c r="J44" s="11"/>
      <c r="K44" s="11"/>
      <c r="L44" s="11" t="s">
        <v>205</v>
      </c>
      <c r="M44" s="11" t="s">
        <v>400</v>
      </c>
      <c r="N44" s="11" t="s">
        <v>207</v>
      </c>
      <c r="O44" s="11" t="s">
        <v>208</v>
      </c>
      <c r="P44" s="11" t="s">
        <v>401</v>
      </c>
    </row>
    <row r="45" spans="1:16" x14ac:dyDescent="0.25">
      <c r="A45" s="9" t="s">
        <v>40</v>
      </c>
      <c r="B45" s="10" t="s">
        <v>288</v>
      </c>
      <c r="C45" s="11" t="s">
        <v>402</v>
      </c>
      <c r="D45" s="11"/>
      <c r="E45" s="11"/>
      <c r="F45" s="11"/>
      <c r="G45" s="11"/>
      <c r="H45" s="11" t="s">
        <v>403</v>
      </c>
      <c r="I45" s="11"/>
      <c r="J45" s="11"/>
      <c r="K45" s="11"/>
      <c r="L45" s="11" t="s">
        <v>205</v>
      </c>
      <c r="M45" s="11" t="s">
        <v>404</v>
      </c>
      <c r="N45" s="11" t="s">
        <v>207</v>
      </c>
      <c r="O45" s="11" t="s">
        <v>208</v>
      </c>
      <c r="P45" s="11" t="s">
        <v>405</v>
      </c>
    </row>
    <row r="46" spans="1:16" x14ac:dyDescent="0.25">
      <c r="A46" s="9" t="s">
        <v>91</v>
      </c>
      <c r="B46" s="10" t="s">
        <v>406</v>
      </c>
      <c r="C46" s="11" t="s">
        <v>407</v>
      </c>
      <c r="D46" s="11" t="s">
        <v>408</v>
      </c>
      <c r="E46" s="11" t="s">
        <v>409</v>
      </c>
      <c r="F46" s="11" t="s">
        <v>410</v>
      </c>
      <c r="G46" s="11" t="s">
        <v>411</v>
      </c>
      <c r="H46" s="11" t="s">
        <v>412</v>
      </c>
      <c r="I46" s="11"/>
      <c r="J46" s="11"/>
      <c r="K46" s="11"/>
      <c r="L46" s="11" t="s">
        <v>205</v>
      </c>
      <c r="M46" s="11" t="s">
        <v>413</v>
      </c>
      <c r="N46" s="11" t="s">
        <v>207</v>
      </c>
      <c r="O46" s="11" t="s">
        <v>208</v>
      </c>
      <c r="P46" s="11" t="s">
        <v>414</v>
      </c>
    </row>
    <row r="47" spans="1:16" x14ac:dyDescent="0.25">
      <c r="A47" s="9" t="s">
        <v>98</v>
      </c>
      <c r="B47" s="10" t="s">
        <v>415</v>
      </c>
      <c r="C47" s="11" t="s">
        <v>416</v>
      </c>
      <c r="D47" s="11" t="s">
        <v>417</v>
      </c>
      <c r="E47" s="11"/>
      <c r="F47" s="11"/>
      <c r="G47" s="11"/>
      <c r="H47" s="11" t="s">
        <v>418</v>
      </c>
      <c r="I47" s="11"/>
      <c r="J47" s="11"/>
      <c r="K47" s="11"/>
      <c r="L47" s="11" t="s">
        <v>205</v>
      </c>
      <c r="M47" s="11" t="s">
        <v>419</v>
      </c>
      <c r="N47" s="11" t="s">
        <v>207</v>
      </c>
      <c r="O47" s="11" t="s">
        <v>208</v>
      </c>
      <c r="P47" s="11" t="s">
        <v>420</v>
      </c>
    </row>
    <row r="48" spans="1:16" x14ac:dyDescent="0.25">
      <c r="A48" s="9" t="s">
        <v>29</v>
      </c>
      <c r="B48" s="10" t="s">
        <v>421</v>
      </c>
      <c r="C48" s="11" t="s">
        <v>422</v>
      </c>
      <c r="D48" s="11" t="s">
        <v>212</v>
      </c>
      <c r="E48" s="11"/>
      <c r="F48" s="11"/>
      <c r="G48" s="11"/>
      <c r="H48" s="11" t="s">
        <v>330</v>
      </c>
      <c r="I48" s="11"/>
      <c r="J48" s="11"/>
      <c r="K48" s="11"/>
      <c r="L48" s="11" t="s">
        <v>205</v>
      </c>
      <c r="M48" s="11" t="s">
        <v>423</v>
      </c>
      <c r="N48" s="11" t="s">
        <v>207</v>
      </c>
      <c r="O48" s="11" t="s">
        <v>296</v>
      </c>
      <c r="P48" s="11" t="s">
        <v>333</v>
      </c>
    </row>
    <row r="49" spans="1:16" x14ac:dyDescent="0.25">
      <c r="A49" s="9" t="s">
        <v>155</v>
      </c>
      <c r="B49" s="10" t="s">
        <v>424</v>
      </c>
      <c r="C49" s="11"/>
      <c r="D49" s="11"/>
      <c r="E49" s="11"/>
      <c r="F49" s="11"/>
      <c r="G49" s="11"/>
      <c r="H49" s="11"/>
      <c r="I49" s="11"/>
      <c r="J49" s="11"/>
      <c r="K49" s="11"/>
      <c r="L49" s="11" t="s">
        <v>205</v>
      </c>
      <c r="M49" s="11" t="s">
        <v>425</v>
      </c>
      <c r="N49" s="11" t="s">
        <v>207</v>
      </c>
      <c r="O49" s="11" t="s">
        <v>426</v>
      </c>
      <c r="P49" s="11" t="s">
        <v>427</v>
      </c>
    </row>
    <row r="50" spans="1:16" x14ac:dyDescent="0.25">
      <c r="A50" s="9" t="s">
        <v>93</v>
      </c>
      <c r="B50" s="10" t="s">
        <v>428</v>
      </c>
      <c r="C50" s="11" t="s">
        <v>429</v>
      </c>
      <c r="D50" s="11"/>
      <c r="E50" s="11"/>
      <c r="F50" s="11"/>
      <c r="G50" s="11"/>
      <c r="H50" s="11" t="s">
        <v>430</v>
      </c>
      <c r="I50" s="11"/>
      <c r="J50" s="11"/>
      <c r="K50" s="11"/>
      <c r="L50" s="11" t="s">
        <v>205</v>
      </c>
      <c r="M50" s="11" t="s">
        <v>431</v>
      </c>
      <c r="N50" s="11" t="s">
        <v>207</v>
      </c>
      <c r="O50" s="11" t="s">
        <v>221</v>
      </c>
      <c r="P50" s="11" t="s">
        <v>432</v>
      </c>
    </row>
    <row r="51" spans="1:16" x14ac:dyDescent="0.25">
      <c r="A51" s="9" t="s">
        <v>63</v>
      </c>
      <c r="B51" s="10" t="s">
        <v>433</v>
      </c>
      <c r="C51" s="11" t="s">
        <v>434</v>
      </c>
      <c r="D51" s="11"/>
      <c r="E51" s="11"/>
      <c r="F51" s="11"/>
      <c r="G51" s="11"/>
      <c r="H51" s="11" t="s">
        <v>435</v>
      </c>
      <c r="I51" s="11"/>
      <c r="J51" s="11"/>
      <c r="K51" s="11"/>
      <c r="L51" s="11" t="s">
        <v>205</v>
      </c>
      <c r="M51" s="11" t="s">
        <v>436</v>
      </c>
      <c r="N51" s="11" t="s">
        <v>207</v>
      </c>
      <c r="O51" s="11" t="s">
        <v>221</v>
      </c>
      <c r="P51" s="11" t="s">
        <v>437</v>
      </c>
    </row>
    <row r="52" spans="1:16" x14ac:dyDescent="0.25">
      <c r="A52" s="9" t="s">
        <v>59</v>
      </c>
      <c r="B52" s="10" t="s">
        <v>438</v>
      </c>
      <c r="C52" s="11" t="s">
        <v>439</v>
      </c>
      <c r="D52" s="11" t="s">
        <v>440</v>
      </c>
      <c r="E52" s="11"/>
      <c r="F52" s="11"/>
      <c r="G52" s="11"/>
      <c r="H52" s="11" t="s">
        <v>441</v>
      </c>
      <c r="I52" s="11" t="s">
        <v>442</v>
      </c>
      <c r="J52" s="11"/>
      <c r="K52" s="11"/>
      <c r="L52" s="11" t="s">
        <v>205</v>
      </c>
      <c r="M52" s="11" t="s">
        <v>443</v>
      </c>
      <c r="N52" s="11" t="s">
        <v>207</v>
      </c>
      <c r="O52" s="11" t="s">
        <v>221</v>
      </c>
      <c r="P52" s="11" t="s">
        <v>444</v>
      </c>
    </row>
    <row r="53" spans="1:16" x14ac:dyDescent="0.25">
      <c r="A53" s="9" t="s">
        <v>32</v>
      </c>
      <c r="B53" s="10" t="s">
        <v>438</v>
      </c>
      <c r="C53" s="11" t="s">
        <v>439</v>
      </c>
      <c r="D53" s="11" t="s">
        <v>440</v>
      </c>
      <c r="E53" s="11"/>
      <c r="F53" s="11"/>
      <c r="G53" s="11"/>
      <c r="H53" s="11" t="s">
        <v>441</v>
      </c>
      <c r="I53" s="11" t="s">
        <v>442</v>
      </c>
      <c r="J53" s="11"/>
      <c r="K53" s="11"/>
      <c r="L53" s="11" t="s">
        <v>205</v>
      </c>
      <c r="M53" s="11" t="s">
        <v>443</v>
      </c>
      <c r="N53" s="11" t="s">
        <v>207</v>
      </c>
      <c r="O53" s="11" t="s">
        <v>221</v>
      </c>
      <c r="P53" s="11" t="s">
        <v>444</v>
      </c>
    </row>
    <row r="54" spans="1:16" x14ac:dyDescent="0.25">
      <c r="A54" s="9" t="s">
        <v>154</v>
      </c>
      <c r="B54" s="10"/>
      <c r="C54" s="11" t="s">
        <v>445</v>
      </c>
      <c r="D54" s="11"/>
      <c r="E54" s="11"/>
      <c r="F54" s="11"/>
      <c r="G54" s="11"/>
      <c r="H54" s="11" t="s">
        <v>430</v>
      </c>
      <c r="I54" s="11"/>
      <c r="J54" s="11"/>
      <c r="K54" s="11"/>
      <c r="L54" s="11" t="s">
        <v>205</v>
      </c>
      <c r="M54" s="11" t="s">
        <v>446</v>
      </c>
      <c r="N54" s="11" t="s">
        <v>207</v>
      </c>
      <c r="O54" s="11" t="s">
        <v>332</v>
      </c>
      <c r="P54" s="11" t="s">
        <v>447</v>
      </c>
    </row>
    <row r="55" spans="1:16" x14ac:dyDescent="0.25">
      <c r="A55" s="9" t="s">
        <v>114</v>
      </c>
      <c r="B55" s="10" t="s">
        <v>448</v>
      </c>
      <c r="C55" s="11" t="s">
        <v>449</v>
      </c>
      <c r="D55" s="11" t="s">
        <v>212</v>
      </c>
      <c r="E55" s="11"/>
      <c r="F55" s="11"/>
      <c r="G55" s="11"/>
      <c r="H55" s="11" t="s">
        <v>324</v>
      </c>
      <c r="I55" s="11"/>
      <c r="J55" s="11"/>
      <c r="K55" s="11"/>
      <c r="L55" s="11" t="s">
        <v>205</v>
      </c>
      <c r="M55" s="11" t="s">
        <v>450</v>
      </c>
      <c r="N55" s="11" t="s">
        <v>207</v>
      </c>
      <c r="O55" s="11" t="s">
        <v>221</v>
      </c>
      <c r="P55" s="11" t="s">
        <v>451</v>
      </c>
    </row>
    <row r="56" spans="1:16" x14ac:dyDescent="0.25">
      <c r="A56" s="9" t="s">
        <v>12</v>
      </c>
      <c r="B56" s="10" t="s">
        <v>217</v>
      </c>
      <c r="C56" s="11" t="s">
        <v>218</v>
      </c>
      <c r="D56" s="11"/>
      <c r="E56" s="11"/>
      <c r="F56" s="11"/>
      <c r="G56" s="11"/>
      <c r="H56" s="11" t="s">
        <v>219</v>
      </c>
      <c r="I56" s="11"/>
      <c r="J56" s="11"/>
      <c r="K56" s="11"/>
      <c r="L56" s="11" t="s">
        <v>205</v>
      </c>
      <c r="M56" s="11" t="s">
        <v>452</v>
      </c>
      <c r="N56" s="11" t="s">
        <v>207</v>
      </c>
      <c r="O56" s="11" t="s">
        <v>221</v>
      </c>
      <c r="P56" s="11" t="s">
        <v>453</v>
      </c>
    </row>
    <row r="57" spans="1:16" x14ac:dyDescent="0.25">
      <c r="A57" s="9" t="s">
        <v>35</v>
      </c>
      <c r="B57" s="10" t="s">
        <v>454</v>
      </c>
      <c r="C57" s="11" t="s">
        <v>455</v>
      </c>
      <c r="D57" s="11" t="s">
        <v>456</v>
      </c>
      <c r="E57" s="11" t="s">
        <v>457</v>
      </c>
      <c r="F57" s="11" t="s">
        <v>458</v>
      </c>
      <c r="G57" s="11" t="s">
        <v>459</v>
      </c>
      <c r="H57" s="11" t="s">
        <v>460</v>
      </c>
      <c r="I57" s="11"/>
      <c r="J57" s="11"/>
      <c r="K57" s="11"/>
      <c r="L57" s="11" t="s">
        <v>205</v>
      </c>
      <c r="M57" s="11" t="s">
        <v>461</v>
      </c>
      <c r="N57" s="11" t="s">
        <v>207</v>
      </c>
      <c r="O57" s="11" t="s">
        <v>221</v>
      </c>
      <c r="P57" s="11" t="s">
        <v>462</v>
      </c>
    </row>
    <row r="58" spans="1:16" x14ac:dyDescent="0.25">
      <c r="A58" s="9" t="s">
        <v>147</v>
      </c>
      <c r="B58" s="10"/>
      <c r="C58" s="11" t="s">
        <v>463</v>
      </c>
      <c r="D58" s="11" t="s">
        <v>398</v>
      </c>
      <c r="E58" s="11"/>
      <c r="F58" s="11"/>
      <c r="G58" s="11"/>
      <c r="H58" s="11" t="s">
        <v>464</v>
      </c>
      <c r="I58" s="11"/>
      <c r="J58" s="11"/>
      <c r="K58" s="11"/>
      <c r="L58" s="11" t="s">
        <v>205</v>
      </c>
      <c r="M58" s="11" t="s">
        <v>465</v>
      </c>
      <c r="N58" s="11" t="s">
        <v>207</v>
      </c>
      <c r="O58" s="11" t="s">
        <v>215</v>
      </c>
      <c r="P58" s="11" t="s">
        <v>466</v>
      </c>
    </row>
    <row r="59" spans="1:16" x14ac:dyDescent="0.25">
      <c r="A59" s="9" t="s">
        <v>167</v>
      </c>
      <c r="B59" s="10" t="s">
        <v>421</v>
      </c>
      <c r="C59" s="11" t="s">
        <v>422</v>
      </c>
      <c r="D59" s="11" t="s">
        <v>212</v>
      </c>
      <c r="E59" s="11"/>
      <c r="F59" s="11"/>
      <c r="G59" s="11"/>
      <c r="H59" s="11" t="s">
        <v>330</v>
      </c>
      <c r="I59" s="11"/>
      <c r="J59" s="11"/>
      <c r="K59" s="11"/>
      <c r="L59" s="11" t="s">
        <v>205</v>
      </c>
      <c r="M59" s="11" t="s">
        <v>423</v>
      </c>
      <c r="N59" s="11" t="s">
        <v>207</v>
      </c>
      <c r="O59" s="11" t="s">
        <v>296</v>
      </c>
      <c r="P59" s="11" t="s">
        <v>333</v>
      </c>
    </row>
    <row r="60" spans="1:16" x14ac:dyDescent="0.25">
      <c r="A60" s="9" t="s">
        <v>70</v>
      </c>
      <c r="B60" s="10" t="s">
        <v>467</v>
      </c>
      <c r="C60" s="11" t="s">
        <v>468</v>
      </c>
      <c r="D60" s="11"/>
      <c r="E60" s="11"/>
      <c r="F60" s="11"/>
      <c r="G60" s="11"/>
      <c r="H60" s="11" t="s">
        <v>469</v>
      </c>
      <c r="I60" s="11"/>
      <c r="J60" s="11"/>
      <c r="K60" s="11"/>
      <c r="L60" s="11" t="s">
        <v>205</v>
      </c>
      <c r="M60" s="11" t="s">
        <v>470</v>
      </c>
      <c r="N60" s="11" t="s">
        <v>207</v>
      </c>
      <c r="O60" s="11" t="s">
        <v>221</v>
      </c>
      <c r="P60" s="11" t="s">
        <v>337</v>
      </c>
    </row>
    <row r="61" spans="1:16" x14ac:dyDescent="0.25">
      <c r="A61" s="9" t="s">
        <v>78</v>
      </c>
      <c r="B61" s="10" t="s">
        <v>471</v>
      </c>
      <c r="C61" s="11" t="s">
        <v>472</v>
      </c>
      <c r="D61" s="11" t="s">
        <v>473</v>
      </c>
      <c r="E61" s="11"/>
      <c r="F61" s="11"/>
      <c r="G61" s="11"/>
      <c r="H61" s="11" t="s">
        <v>330</v>
      </c>
      <c r="I61" s="11"/>
      <c r="J61" s="11"/>
      <c r="K61" s="11"/>
      <c r="L61" s="11" t="s">
        <v>205</v>
      </c>
      <c r="M61" s="11" t="s">
        <v>474</v>
      </c>
      <c r="N61" s="11" t="s">
        <v>207</v>
      </c>
      <c r="O61" s="11" t="s">
        <v>475</v>
      </c>
      <c r="P61" s="11" t="s">
        <v>476</v>
      </c>
    </row>
    <row r="62" spans="1:16" x14ac:dyDescent="0.25">
      <c r="A62" s="9" t="s">
        <v>111</v>
      </c>
      <c r="B62" s="10" t="s">
        <v>477</v>
      </c>
      <c r="C62" s="11" t="s">
        <v>478</v>
      </c>
      <c r="D62" s="11" t="s">
        <v>479</v>
      </c>
      <c r="E62" s="11"/>
      <c r="F62" s="11"/>
      <c r="G62" s="11"/>
      <c r="H62" s="11" t="s">
        <v>324</v>
      </c>
      <c r="I62" s="11"/>
      <c r="J62" s="11"/>
      <c r="K62" s="11"/>
      <c r="L62" s="11" t="s">
        <v>205</v>
      </c>
      <c r="M62" s="11" t="s">
        <v>480</v>
      </c>
      <c r="N62" s="11" t="s">
        <v>207</v>
      </c>
      <c r="O62" s="11" t="s">
        <v>332</v>
      </c>
      <c r="P62" s="11" t="s">
        <v>481</v>
      </c>
    </row>
    <row r="63" spans="1:16" x14ac:dyDescent="0.25">
      <c r="A63" s="9" t="s">
        <v>123</v>
      </c>
      <c r="B63" s="10" t="s">
        <v>482</v>
      </c>
      <c r="C63" s="11" t="s">
        <v>483</v>
      </c>
      <c r="D63" s="11" t="s">
        <v>484</v>
      </c>
      <c r="E63" s="11"/>
      <c r="F63" s="11"/>
      <c r="G63" s="11"/>
      <c r="H63" s="11" t="s">
        <v>485</v>
      </c>
      <c r="I63" s="11"/>
      <c r="J63" s="11"/>
      <c r="K63" s="11"/>
      <c r="L63" s="11" t="s">
        <v>205</v>
      </c>
      <c r="M63" s="11" t="s">
        <v>486</v>
      </c>
      <c r="N63" s="11" t="s">
        <v>207</v>
      </c>
      <c r="O63" s="11" t="s">
        <v>208</v>
      </c>
      <c r="P63" s="11" t="s">
        <v>245</v>
      </c>
    </row>
    <row r="64" spans="1:16" x14ac:dyDescent="0.25">
      <c r="A64" s="9" t="s">
        <v>45</v>
      </c>
      <c r="B64" s="10" t="s">
        <v>482</v>
      </c>
      <c r="C64" s="11" t="s">
        <v>483</v>
      </c>
      <c r="D64" s="11" t="s">
        <v>484</v>
      </c>
      <c r="E64" s="11"/>
      <c r="F64" s="11"/>
      <c r="G64" s="11"/>
      <c r="H64" s="11" t="s">
        <v>485</v>
      </c>
      <c r="I64" s="11"/>
      <c r="J64" s="11"/>
      <c r="K64" s="11"/>
      <c r="L64" s="11" t="s">
        <v>205</v>
      </c>
      <c r="M64" s="11" t="s">
        <v>486</v>
      </c>
      <c r="N64" s="11" t="s">
        <v>207</v>
      </c>
      <c r="O64" s="11" t="s">
        <v>208</v>
      </c>
      <c r="P64" s="11" t="s">
        <v>245</v>
      </c>
    </row>
    <row r="65" spans="1:16" x14ac:dyDescent="0.25">
      <c r="A65" s="9" t="s">
        <v>37</v>
      </c>
      <c r="B65" s="10"/>
      <c r="C65" s="11" t="s">
        <v>487</v>
      </c>
      <c r="D65" s="11" t="s">
        <v>488</v>
      </c>
      <c r="E65" s="11"/>
      <c r="F65" s="11"/>
      <c r="G65" s="11"/>
      <c r="H65" s="11" t="s">
        <v>489</v>
      </c>
      <c r="I65" s="11"/>
      <c r="J65" s="11"/>
      <c r="K65" s="11"/>
      <c r="L65" s="11" t="s">
        <v>205</v>
      </c>
      <c r="M65" s="11" t="s">
        <v>490</v>
      </c>
      <c r="N65" s="11" t="s">
        <v>207</v>
      </c>
      <c r="O65" s="11" t="s">
        <v>221</v>
      </c>
      <c r="P65" s="11" t="s">
        <v>491</v>
      </c>
    </row>
    <row r="66" spans="1:16" x14ac:dyDescent="0.25">
      <c r="A66" s="9" t="s">
        <v>61</v>
      </c>
      <c r="B66" s="10" t="s">
        <v>492</v>
      </c>
      <c r="C66" s="11" t="s">
        <v>493</v>
      </c>
      <c r="D66" s="11" t="s">
        <v>494</v>
      </c>
      <c r="E66" s="11" t="s">
        <v>495</v>
      </c>
      <c r="F66" s="11" t="s">
        <v>496</v>
      </c>
      <c r="G66" s="11" t="s">
        <v>497</v>
      </c>
      <c r="H66" s="11" t="s">
        <v>498</v>
      </c>
      <c r="I66" s="11"/>
      <c r="J66" s="11"/>
      <c r="K66" s="11"/>
      <c r="L66" s="11" t="s">
        <v>205</v>
      </c>
      <c r="M66" s="11" t="s">
        <v>499</v>
      </c>
      <c r="N66" s="11" t="s">
        <v>207</v>
      </c>
      <c r="O66" s="11" t="s">
        <v>500</v>
      </c>
      <c r="P66" s="11" t="s">
        <v>501</v>
      </c>
    </row>
    <row r="67" spans="1:16" x14ac:dyDescent="0.25">
      <c r="A67" s="9" t="s">
        <v>158</v>
      </c>
      <c r="B67" s="10" t="s">
        <v>502</v>
      </c>
      <c r="C67" s="11" t="s">
        <v>503</v>
      </c>
      <c r="D67" s="11" t="s">
        <v>504</v>
      </c>
      <c r="E67" s="11"/>
      <c r="F67" s="11"/>
      <c r="G67" s="11"/>
      <c r="H67" s="11" t="s">
        <v>359</v>
      </c>
      <c r="I67" s="11"/>
      <c r="J67" s="11"/>
      <c r="K67" s="11"/>
      <c r="L67" s="11" t="s">
        <v>205</v>
      </c>
      <c r="M67" s="11" t="s">
        <v>505</v>
      </c>
      <c r="N67" s="11" t="s">
        <v>207</v>
      </c>
      <c r="O67" s="11" t="s">
        <v>208</v>
      </c>
      <c r="P67" s="11" t="s">
        <v>506</v>
      </c>
    </row>
    <row r="68" spans="1:16" x14ac:dyDescent="0.25">
      <c r="A68" s="9" t="s">
        <v>124</v>
      </c>
      <c r="B68" s="10" t="s">
        <v>502</v>
      </c>
      <c r="C68" s="11" t="s">
        <v>503</v>
      </c>
      <c r="D68" s="11" t="s">
        <v>504</v>
      </c>
      <c r="E68" s="11"/>
      <c r="F68" s="11"/>
      <c r="G68" s="11"/>
      <c r="H68" s="11" t="s">
        <v>359</v>
      </c>
      <c r="I68" s="11"/>
      <c r="J68" s="11"/>
      <c r="K68" s="11"/>
      <c r="L68" s="11" t="s">
        <v>205</v>
      </c>
      <c r="M68" s="11" t="s">
        <v>505</v>
      </c>
      <c r="N68" s="11" t="s">
        <v>207</v>
      </c>
      <c r="O68" s="11" t="s">
        <v>208</v>
      </c>
      <c r="P68" s="11" t="s">
        <v>506</v>
      </c>
    </row>
    <row r="69" spans="1:16" x14ac:dyDescent="0.25">
      <c r="A69" s="9" t="s">
        <v>74</v>
      </c>
      <c r="B69" s="10" t="s">
        <v>507</v>
      </c>
      <c r="C69" s="11" t="s">
        <v>508</v>
      </c>
      <c r="D69" s="11" t="s">
        <v>509</v>
      </c>
      <c r="E69" s="11"/>
      <c r="F69" s="11"/>
      <c r="G69" s="11"/>
      <c r="H69" s="11" t="s">
        <v>330</v>
      </c>
      <c r="I69" s="11"/>
      <c r="J69" s="11"/>
      <c r="K69" s="11"/>
      <c r="L69" s="11" t="s">
        <v>205</v>
      </c>
      <c r="M69" s="11" t="s">
        <v>510</v>
      </c>
      <c r="N69" s="11" t="s">
        <v>207</v>
      </c>
      <c r="O69" s="11" t="s">
        <v>221</v>
      </c>
      <c r="P69" s="11" t="s">
        <v>511</v>
      </c>
    </row>
    <row r="70" spans="1:16" x14ac:dyDescent="0.25">
      <c r="A70" s="9" t="s">
        <v>153</v>
      </c>
      <c r="B70" s="10" t="s">
        <v>512</v>
      </c>
      <c r="C70" s="11" t="s">
        <v>513</v>
      </c>
      <c r="D70" s="11" t="s">
        <v>514</v>
      </c>
      <c r="E70" s="11"/>
      <c r="F70" s="11"/>
      <c r="G70" s="11"/>
      <c r="H70" s="11" t="s">
        <v>515</v>
      </c>
      <c r="I70" s="11"/>
      <c r="J70" s="11"/>
      <c r="K70" s="11"/>
      <c r="L70" s="11" t="s">
        <v>205</v>
      </c>
      <c r="M70" s="11" t="s">
        <v>516</v>
      </c>
      <c r="N70" s="11" t="s">
        <v>207</v>
      </c>
      <c r="O70" s="11" t="s">
        <v>517</v>
      </c>
      <c r="P70" s="11" t="s">
        <v>518</v>
      </c>
    </row>
    <row r="71" spans="1:16" x14ac:dyDescent="0.25">
      <c r="A71" s="9" t="s">
        <v>100</v>
      </c>
      <c r="B71" s="10" t="s">
        <v>519</v>
      </c>
      <c r="C71" s="11" t="s">
        <v>520</v>
      </c>
      <c r="D71" s="11" t="s">
        <v>521</v>
      </c>
      <c r="E71" s="11"/>
      <c r="F71" s="11"/>
      <c r="G71" s="11"/>
      <c r="H71" s="11" t="s">
        <v>418</v>
      </c>
      <c r="I71" s="11"/>
      <c r="J71" s="11"/>
      <c r="K71" s="11"/>
      <c r="L71" s="11" t="s">
        <v>205</v>
      </c>
      <c r="M71" s="11" t="s">
        <v>522</v>
      </c>
      <c r="N71" s="11" t="s">
        <v>207</v>
      </c>
      <c r="O71" s="11" t="s">
        <v>208</v>
      </c>
      <c r="P71" s="11" t="s">
        <v>523</v>
      </c>
    </row>
    <row r="72" spans="1:16" x14ac:dyDescent="0.25">
      <c r="A72" s="9" t="s">
        <v>104</v>
      </c>
      <c r="B72" s="10" t="s">
        <v>298</v>
      </c>
      <c r="C72" s="11" t="s">
        <v>299</v>
      </c>
      <c r="D72" s="11" t="s">
        <v>300</v>
      </c>
      <c r="E72" s="11"/>
      <c r="F72" s="11"/>
      <c r="G72" s="11"/>
      <c r="H72" s="11" t="s">
        <v>301</v>
      </c>
      <c r="I72" s="11"/>
      <c r="J72" s="11"/>
      <c r="K72" s="11"/>
      <c r="L72" s="11" t="s">
        <v>205</v>
      </c>
      <c r="M72" s="11" t="s">
        <v>302</v>
      </c>
      <c r="N72" s="11" t="s">
        <v>207</v>
      </c>
      <c r="O72" s="11" t="s">
        <v>296</v>
      </c>
      <c r="P72" s="11" t="s">
        <v>216</v>
      </c>
    </row>
    <row r="73" spans="1:16" x14ac:dyDescent="0.25">
      <c r="A73" s="9" t="s">
        <v>134</v>
      </c>
      <c r="B73" s="10" t="s">
        <v>524</v>
      </c>
      <c r="C73" s="11" t="s">
        <v>525</v>
      </c>
      <c r="D73" s="11" t="s">
        <v>526</v>
      </c>
      <c r="E73" s="11"/>
      <c r="F73" s="11"/>
      <c r="G73" s="11"/>
      <c r="H73" s="11" t="s">
        <v>527</v>
      </c>
      <c r="I73" s="11"/>
      <c r="J73" s="11"/>
      <c r="K73" s="11"/>
      <c r="L73" s="11" t="s">
        <v>205</v>
      </c>
      <c r="M73" s="11" t="s">
        <v>528</v>
      </c>
      <c r="N73" s="11" t="s">
        <v>207</v>
      </c>
      <c r="O73" s="11" t="s">
        <v>221</v>
      </c>
      <c r="P73" s="11" t="s">
        <v>216</v>
      </c>
    </row>
    <row r="74" spans="1:16" x14ac:dyDescent="0.25">
      <c r="A74" s="9" t="s">
        <v>50</v>
      </c>
      <c r="B74" s="10" t="s">
        <v>529</v>
      </c>
      <c r="C74" s="11" t="s">
        <v>530</v>
      </c>
      <c r="D74" s="11" t="s">
        <v>248</v>
      </c>
      <c r="E74" s="11"/>
      <c r="F74" s="11"/>
      <c r="G74" s="11"/>
      <c r="H74" s="11" t="s">
        <v>330</v>
      </c>
      <c r="I74" s="11"/>
      <c r="J74" s="11"/>
      <c r="K74" s="11"/>
      <c r="L74" s="11" t="s">
        <v>205</v>
      </c>
      <c r="M74" s="11" t="s">
        <v>531</v>
      </c>
      <c r="N74" s="11" t="s">
        <v>207</v>
      </c>
      <c r="O74" s="11" t="s">
        <v>532</v>
      </c>
      <c r="P74" s="11" t="s">
        <v>533</v>
      </c>
    </row>
    <row r="75" spans="1:16" x14ac:dyDescent="0.25">
      <c r="A75" s="9" t="s">
        <v>107</v>
      </c>
      <c r="B75" s="10" t="s">
        <v>246</v>
      </c>
      <c r="C75" s="11" t="s">
        <v>247</v>
      </c>
      <c r="D75" s="11" t="s">
        <v>248</v>
      </c>
      <c r="E75" s="11" t="s">
        <v>249</v>
      </c>
      <c r="F75" s="11"/>
      <c r="G75" s="11"/>
      <c r="H75" s="11" t="s">
        <v>250</v>
      </c>
      <c r="I75" s="11"/>
      <c r="J75" s="11"/>
      <c r="K75" s="11"/>
      <c r="L75" s="11" t="s">
        <v>205</v>
      </c>
      <c r="M75" s="11" t="s">
        <v>251</v>
      </c>
      <c r="N75" s="11" t="s">
        <v>207</v>
      </c>
      <c r="O75" s="11" t="s">
        <v>221</v>
      </c>
      <c r="P75" s="11" t="s">
        <v>252</v>
      </c>
    </row>
    <row r="76" spans="1:16" x14ac:dyDescent="0.25">
      <c r="A76" s="9" t="s">
        <v>144</v>
      </c>
      <c r="B76" s="10"/>
      <c r="C76" s="11"/>
      <c r="D76" s="11"/>
      <c r="E76" s="11"/>
      <c r="F76" s="11"/>
      <c r="G76" s="11"/>
      <c r="H76" s="11"/>
      <c r="I76" s="11"/>
      <c r="J76" s="11"/>
      <c r="K76" s="11"/>
      <c r="L76" s="11" t="s">
        <v>205</v>
      </c>
      <c r="M76" s="11" t="s">
        <v>534</v>
      </c>
      <c r="N76" s="11" t="s">
        <v>207</v>
      </c>
      <c r="O76" s="11" t="s">
        <v>296</v>
      </c>
      <c r="P76" s="11" t="s">
        <v>535</v>
      </c>
    </row>
    <row r="77" spans="1:16" x14ac:dyDescent="0.25">
      <c r="A77" s="9" t="s">
        <v>94</v>
      </c>
      <c r="B77" s="10" t="s">
        <v>536</v>
      </c>
      <c r="C77" s="11" t="s">
        <v>537</v>
      </c>
      <c r="D77" s="11" t="s">
        <v>212</v>
      </c>
      <c r="E77" s="11"/>
      <c r="F77" s="11"/>
      <c r="G77" s="11"/>
      <c r="H77" s="11" t="s">
        <v>324</v>
      </c>
      <c r="I77" s="11"/>
      <c r="J77" s="11"/>
      <c r="K77" s="11"/>
      <c r="L77" s="11" t="s">
        <v>205</v>
      </c>
      <c r="M77" s="11" t="s">
        <v>538</v>
      </c>
      <c r="N77" s="11" t="s">
        <v>207</v>
      </c>
      <c r="O77" s="11" t="s">
        <v>221</v>
      </c>
      <c r="P77" s="11" t="s">
        <v>539</v>
      </c>
    </row>
    <row r="78" spans="1:16" x14ac:dyDescent="0.25">
      <c r="A78" s="9" t="s">
        <v>127</v>
      </c>
      <c r="B78" s="10"/>
      <c r="C78" s="11"/>
      <c r="D78" s="11"/>
      <c r="E78" s="11"/>
      <c r="F78" s="11"/>
      <c r="G78" s="11"/>
      <c r="H78" s="11"/>
      <c r="I78" s="11"/>
      <c r="J78" s="11"/>
      <c r="K78" s="11"/>
      <c r="L78" s="11" t="s">
        <v>205</v>
      </c>
      <c r="M78" s="11" t="s">
        <v>540</v>
      </c>
      <c r="N78" s="11" t="s">
        <v>207</v>
      </c>
      <c r="O78" s="11" t="s">
        <v>532</v>
      </c>
      <c r="P78" s="11" t="s">
        <v>541</v>
      </c>
    </row>
    <row r="79" spans="1:16" x14ac:dyDescent="0.25">
      <c r="A79" s="9" t="s">
        <v>86</v>
      </c>
      <c r="B79" s="10"/>
      <c r="C79" s="11" t="s">
        <v>542</v>
      </c>
      <c r="D79" s="11" t="s">
        <v>398</v>
      </c>
      <c r="E79" s="11"/>
      <c r="F79" s="11"/>
      <c r="G79" s="11"/>
      <c r="H79" s="11" t="s">
        <v>330</v>
      </c>
      <c r="I79" s="11"/>
      <c r="J79" s="11"/>
      <c r="K79" s="11"/>
      <c r="L79" s="11" t="s">
        <v>205</v>
      </c>
      <c r="M79" s="11" t="s">
        <v>543</v>
      </c>
      <c r="N79" s="11" t="s">
        <v>207</v>
      </c>
      <c r="O79" s="11" t="s">
        <v>544</v>
      </c>
      <c r="P79" s="11" t="s">
        <v>545</v>
      </c>
    </row>
    <row r="80" spans="1:16" x14ac:dyDescent="0.25">
      <c r="A80" s="9" t="s">
        <v>27</v>
      </c>
      <c r="B80" s="10" t="s">
        <v>546</v>
      </c>
      <c r="C80" s="11" t="s">
        <v>547</v>
      </c>
      <c r="D80" s="11" t="s">
        <v>548</v>
      </c>
      <c r="E80" s="11"/>
      <c r="F80" s="11"/>
      <c r="G80" s="11"/>
      <c r="H80" s="11" t="s">
        <v>418</v>
      </c>
      <c r="I80" s="11"/>
      <c r="J80" s="11"/>
      <c r="K80" s="11"/>
      <c r="L80" s="11" t="s">
        <v>205</v>
      </c>
      <c r="M80" s="11" t="s">
        <v>549</v>
      </c>
      <c r="N80" s="11" t="s">
        <v>207</v>
      </c>
      <c r="O80" s="11" t="s">
        <v>208</v>
      </c>
      <c r="P80" s="11" t="s">
        <v>550</v>
      </c>
    </row>
    <row r="81" spans="1:16" x14ac:dyDescent="0.25">
      <c r="A81" s="9" t="s">
        <v>116</v>
      </c>
      <c r="B81" s="10" t="s">
        <v>275</v>
      </c>
      <c r="C81" s="11" t="s">
        <v>276</v>
      </c>
      <c r="D81" s="11" t="s">
        <v>277</v>
      </c>
      <c r="E81" s="11"/>
      <c r="F81" s="11"/>
      <c r="G81" s="11"/>
      <c r="H81" s="11" t="s">
        <v>278</v>
      </c>
      <c r="I81" s="11"/>
      <c r="J81" s="11"/>
      <c r="K81" s="11"/>
      <c r="L81" s="11" t="s">
        <v>205</v>
      </c>
      <c r="M81" s="11" t="s">
        <v>279</v>
      </c>
      <c r="N81" s="11" t="s">
        <v>207</v>
      </c>
      <c r="O81" s="11" t="s">
        <v>221</v>
      </c>
      <c r="P81" s="11" t="s">
        <v>280</v>
      </c>
    </row>
    <row r="82" spans="1:16" x14ac:dyDescent="0.25">
      <c r="A82" s="9" t="s">
        <v>84</v>
      </c>
      <c r="B82" s="10" t="s">
        <v>551</v>
      </c>
      <c r="C82" s="11" t="s">
        <v>552</v>
      </c>
      <c r="D82" s="11" t="s">
        <v>553</v>
      </c>
      <c r="E82" s="11"/>
      <c r="F82" s="11"/>
      <c r="G82" s="11"/>
      <c r="H82" s="11" t="s">
        <v>554</v>
      </c>
      <c r="I82" s="11"/>
      <c r="J82" s="11"/>
      <c r="K82" s="11"/>
      <c r="L82" s="11" t="s">
        <v>205</v>
      </c>
      <c r="M82" s="11" t="s">
        <v>555</v>
      </c>
      <c r="N82" s="11" t="s">
        <v>207</v>
      </c>
      <c r="O82" s="11" t="s">
        <v>215</v>
      </c>
      <c r="P82" s="11" t="s">
        <v>556</v>
      </c>
    </row>
    <row r="83" spans="1:16" x14ac:dyDescent="0.25">
      <c r="A83" s="9" t="s">
        <v>13</v>
      </c>
      <c r="B83" s="10" t="s">
        <v>557</v>
      </c>
      <c r="C83" s="11" t="s">
        <v>558</v>
      </c>
      <c r="D83" s="11" t="s">
        <v>559</v>
      </c>
      <c r="E83" s="11"/>
      <c r="F83" s="11"/>
      <c r="G83" s="11"/>
      <c r="H83" s="11" t="s">
        <v>256</v>
      </c>
      <c r="I83" s="11"/>
      <c r="J83" s="11"/>
      <c r="K83" s="11"/>
      <c r="L83" s="11" t="s">
        <v>205</v>
      </c>
      <c r="M83" s="11" t="s">
        <v>560</v>
      </c>
      <c r="N83" s="11" t="s">
        <v>207</v>
      </c>
      <c r="O83" s="11" t="s">
        <v>221</v>
      </c>
      <c r="P83" s="11" t="s">
        <v>561</v>
      </c>
    </row>
    <row r="84" spans="1:16" x14ac:dyDescent="0.25">
      <c r="A84" s="9" t="s">
        <v>118</v>
      </c>
      <c r="B84" s="10" t="s">
        <v>308</v>
      </c>
      <c r="C84" s="11" t="s">
        <v>309</v>
      </c>
      <c r="D84" s="11" t="s">
        <v>269</v>
      </c>
      <c r="E84" s="11" t="s">
        <v>270</v>
      </c>
      <c r="F84" s="11"/>
      <c r="G84" s="11"/>
      <c r="H84" s="11" t="s">
        <v>271</v>
      </c>
      <c r="I84" s="11"/>
      <c r="J84" s="11"/>
      <c r="K84" s="11"/>
      <c r="L84" s="11" t="s">
        <v>205</v>
      </c>
      <c r="M84" s="11" t="s">
        <v>310</v>
      </c>
      <c r="N84" s="11" t="s">
        <v>207</v>
      </c>
      <c r="O84" s="11" t="s">
        <v>273</v>
      </c>
      <c r="P84" s="11" t="s">
        <v>311</v>
      </c>
    </row>
    <row r="85" spans="1:16" x14ac:dyDescent="0.25">
      <c r="A85" s="9" t="s">
        <v>5</v>
      </c>
      <c r="B85" s="10" t="s">
        <v>562</v>
      </c>
      <c r="C85" s="11" t="s">
        <v>563</v>
      </c>
      <c r="D85" s="11" t="s">
        <v>564</v>
      </c>
      <c r="E85" s="11"/>
      <c r="F85" s="11"/>
      <c r="G85" s="11"/>
      <c r="H85" s="11" t="s">
        <v>278</v>
      </c>
      <c r="I85" s="11"/>
      <c r="J85" s="11"/>
      <c r="K85" s="11"/>
      <c r="L85" s="11" t="s">
        <v>205</v>
      </c>
      <c r="M85" s="11" t="s">
        <v>565</v>
      </c>
      <c r="N85" s="11" t="s">
        <v>207</v>
      </c>
      <c r="O85" s="11" t="s">
        <v>221</v>
      </c>
      <c r="P85" s="11" t="s">
        <v>566</v>
      </c>
    </row>
    <row r="86" spans="1:16" x14ac:dyDescent="0.25">
      <c r="A86" s="9" t="s">
        <v>57</v>
      </c>
      <c r="B86" s="10" t="s">
        <v>567</v>
      </c>
      <c r="C86" s="11" t="s">
        <v>568</v>
      </c>
      <c r="D86" s="11" t="s">
        <v>569</v>
      </c>
      <c r="E86" s="11" t="s">
        <v>570</v>
      </c>
      <c r="F86" s="11"/>
      <c r="G86" s="11"/>
      <c r="H86" s="11" t="s">
        <v>204</v>
      </c>
      <c r="I86" s="11"/>
      <c r="J86" s="11"/>
      <c r="K86" s="11"/>
      <c r="L86" s="11" t="s">
        <v>205</v>
      </c>
      <c r="M86" s="11" t="s">
        <v>571</v>
      </c>
      <c r="N86" s="11" t="s">
        <v>207</v>
      </c>
      <c r="O86" s="11" t="s">
        <v>208</v>
      </c>
      <c r="P86" s="11" t="s">
        <v>209</v>
      </c>
    </row>
    <row r="87" spans="1:16" x14ac:dyDescent="0.25">
      <c r="A87" s="9" t="s">
        <v>129</v>
      </c>
      <c r="B87" s="10"/>
      <c r="C87" s="11" t="s">
        <v>572</v>
      </c>
      <c r="D87" s="11"/>
      <c r="E87" s="11"/>
      <c r="F87" s="11"/>
      <c r="G87" s="11"/>
      <c r="H87" s="11" t="s">
        <v>430</v>
      </c>
      <c r="I87" s="11"/>
      <c r="J87" s="11"/>
      <c r="K87" s="11"/>
      <c r="L87" s="11" t="s">
        <v>205</v>
      </c>
      <c r="M87" s="11" t="s">
        <v>573</v>
      </c>
      <c r="N87" s="11" t="s">
        <v>207</v>
      </c>
      <c r="O87" s="11" t="s">
        <v>208</v>
      </c>
      <c r="P87" s="11" t="s">
        <v>574</v>
      </c>
    </row>
    <row r="88" spans="1:16" x14ac:dyDescent="0.25">
      <c r="A88" s="9" t="s">
        <v>9</v>
      </c>
      <c r="B88" s="10" t="s">
        <v>467</v>
      </c>
      <c r="C88" s="11" t="s">
        <v>468</v>
      </c>
      <c r="D88" s="11"/>
      <c r="E88" s="11"/>
      <c r="F88" s="11"/>
      <c r="G88" s="11"/>
      <c r="H88" s="11" t="s">
        <v>469</v>
      </c>
      <c r="I88" s="11"/>
      <c r="J88" s="11"/>
      <c r="K88" s="11"/>
      <c r="L88" s="11" t="s">
        <v>205</v>
      </c>
      <c r="M88" s="11" t="s">
        <v>470</v>
      </c>
      <c r="N88" s="11" t="s">
        <v>207</v>
      </c>
      <c r="O88" s="11" t="s">
        <v>221</v>
      </c>
      <c r="P88" s="11" t="s">
        <v>337</v>
      </c>
    </row>
    <row r="89" spans="1:16" x14ac:dyDescent="0.25">
      <c r="A89" s="9" t="s">
        <v>112</v>
      </c>
      <c r="B89" s="10" t="s">
        <v>575</v>
      </c>
      <c r="C89" s="11" t="s">
        <v>576</v>
      </c>
      <c r="D89" s="11" t="s">
        <v>577</v>
      </c>
      <c r="E89" s="11"/>
      <c r="F89" s="11" t="s">
        <v>578</v>
      </c>
      <c r="G89" s="11" t="s">
        <v>579</v>
      </c>
      <c r="H89" s="11" t="s">
        <v>580</v>
      </c>
      <c r="I89" s="11"/>
      <c r="J89" s="11"/>
      <c r="K89" s="11"/>
      <c r="L89" s="11" t="s">
        <v>205</v>
      </c>
      <c r="M89" s="11" t="s">
        <v>581</v>
      </c>
      <c r="N89" s="11" t="s">
        <v>207</v>
      </c>
      <c r="O89" s="11" t="s">
        <v>582</v>
      </c>
      <c r="P89" s="11" t="s">
        <v>583</v>
      </c>
    </row>
    <row r="90" spans="1:16" x14ac:dyDescent="0.25">
      <c r="A90" s="9" t="s">
        <v>120</v>
      </c>
      <c r="B90" s="10" t="s">
        <v>584</v>
      </c>
      <c r="C90" s="11" t="s">
        <v>585</v>
      </c>
      <c r="D90" s="11" t="s">
        <v>473</v>
      </c>
      <c r="E90" s="11"/>
      <c r="F90" s="11"/>
      <c r="G90" s="11"/>
      <c r="H90" s="11" t="s">
        <v>330</v>
      </c>
      <c r="I90" s="11"/>
      <c r="J90" s="11"/>
      <c r="K90" s="11"/>
      <c r="L90" s="11" t="s">
        <v>205</v>
      </c>
      <c r="M90" s="11" t="s">
        <v>586</v>
      </c>
      <c r="N90" s="11" t="s">
        <v>207</v>
      </c>
      <c r="O90" s="11" t="s">
        <v>296</v>
      </c>
      <c r="P90" s="11" t="s">
        <v>587</v>
      </c>
    </row>
    <row r="91" spans="1:16" x14ac:dyDescent="0.25">
      <c r="A91" s="9" t="s">
        <v>82</v>
      </c>
      <c r="B91" s="10" t="s">
        <v>588</v>
      </c>
      <c r="C91" s="11" t="s">
        <v>589</v>
      </c>
      <c r="D91" s="11" t="s">
        <v>323</v>
      </c>
      <c r="E91" s="11"/>
      <c r="F91" s="11"/>
      <c r="G91" s="11"/>
      <c r="H91" s="11" t="s">
        <v>324</v>
      </c>
      <c r="I91" s="11"/>
      <c r="J91" s="11"/>
      <c r="K91" s="11"/>
      <c r="L91" s="11" t="s">
        <v>205</v>
      </c>
      <c r="M91" s="11" t="s">
        <v>590</v>
      </c>
      <c r="N91" s="11" t="s">
        <v>207</v>
      </c>
      <c r="O91" s="11" t="s">
        <v>221</v>
      </c>
      <c r="P91" s="11" t="s">
        <v>326</v>
      </c>
    </row>
    <row r="92" spans="1:16" x14ac:dyDescent="0.25">
      <c r="A92" s="9" t="s">
        <v>30</v>
      </c>
      <c r="B92" s="10" t="s">
        <v>591</v>
      </c>
      <c r="C92" s="11" t="s">
        <v>592</v>
      </c>
      <c r="D92" s="11" t="s">
        <v>283</v>
      </c>
      <c r="E92" s="11"/>
      <c r="F92" s="11"/>
      <c r="G92" s="11"/>
      <c r="H92" s="11" t="s">
        <v>441</v>
      </c>
      <c r="I92" s="11" t="s">
        <v>442</v>
      </c>
      <c r="J92" s="11"/>
      <c r="K92" s="11"/>
      <c r="L92" s="11" t="s">
        <v>205</v>
      </c>
      <c r="M92" s="11" t="s">
        <v>593</v>
      </c>
      <c r="N92" s="11" t="s">
        <v>207</v>
      </c>
      <c r="O92" s="11" t="s">
        <v>221</v>
      </c>
      <c r="P92" s="11" t="s">
        <v>594</v>
      </c>
    </row>
    <row r="93" spans="1:16" x14ac:dyDescent="0.25">
      <c r="A93" s="9" t="s">
        <v>69</v>
      </c>
      <c r="B93" s="10" t="s">
        <v>595</v>
      </c>
      <c r="C93" s="11" t="s">
        <v>596</v>
      </c>
      <c r="D93" s="11" t="s">
        <v>473</v>
      </c>
      <c r="E93" s="11"/>
      <c r="F93" s="11"/>
      <c r="G93" s="11"/>
      <c r="H93" s="11" t="s">
        <v>330</v>
      </c>
      <c r="I93" s="11"/>
      <c r="J93" s="11"/>
      <c r="K93" s="11"/>
      <c r="L93" s="11" t="s">
        <v>205</v>
      </c>
      <c r="M93" s="11" t="s">
        <v>597</v>
      </c>
      <c r="N93" s="11" t="s">
        <v>207</v>
      </c>
      <c r="O93" s="11" t="s">
        <v>208</v>
      </c>
      <c r="P93" s="11" t="s">
        <v>598</v>
      </c>
    </row>
    <row r="94" spans="1:16" x14ac:dyDescent="0.25">
      <c r="A94" s="9" t="s">
        <v>56</v>
      </c>
      <c r="B94" s="10" t="s">
        <v>575</v>
      </c>
      <c r="C94" s="11" t="s">
        <v>576</v>
      </c>
      <c r="D94" s="11" t="s">
        <v>577</v>
      </c>
      <c r="E94" s="11"/>
      <c r="F94" s="11" t="s">
        <v>578</v>
      </c>
      <c r="G94" s="11" t="s">
        <v>579</v>
      </c>
      <c r="H94" s="11" t="s">
        <v>580</v>
      </c>
      <c r="I94" s="11"/>
      <c r="J94" s="11"/>
      <c r="K94" s="11"/>
      <c r="L94" s="11" t="s">
        <v>205</v>
      </c>
      <c r="M94" s="11" t="s">
        <v>581</v>
      </c>
      <c r="N94" s="11" t="s">
        <v>207</v>
      </c>
      <c r="O94" s="11" t="s">
        <v>582</v>
      </c>
      <c r="P94" s="11" t="s">
        <v>583</v>
      </c>
    </row>
    <row r="95" spans="1:16" x14ac:dyDescent="0.25">
      <c r="A95" s="9" t="s">
        <v>62</v>
      </c>
      <c r="B95" s="10" t="s">
        <v>599</v>
      </c>
      <c r="C95" s="11" t="s">
        <v>600</v>
      </c>
      <c r="D95" s="11" t="s">
        <v>601</v>
      </c>
      <c r="E95" s="11"/>
      <c r="F95" s="11"/>
      <c r="G95" s="11"/>
      <c r="H95" s="11" t="s">
        <v>554</v>
      </c>
      <c r="I95" s="11"/>
      <c r="J95" s="11"/>
      <c r="K95" s="11"/>
      <c r="L95" s="11" t="s">
        <v>205</v>
      </c>
      <c r="M95" s="11" t="s">
        <v>602</v>
      </c>
      <c r="N95" s="11" t="s">
        <v>207</v>
      </c>
      <c r="O95" s="11" t="s">
        <v>208</v>
      </c>
      <c r="P95" s="11" t="s">
        <v>603</v>
      </c>
    </row>
    <row r="96" spans="1:16" x14ac:dyDescent="0.25">
      <c r="A96" s="9" t="s">
        <v>92</v>
      </c>
      <c r="B96" s="10" t="s">
        <v>567</v>
      </c>
      <c r="C96" s="11" t="s">
        <v>568</v>
      </c>
      <c r="D96" s="11" t="s">
        <v>569</v>
      </c>
      <c r="E96" s="11" t="s">
        <v>570</v>
      </c>
      <c r="F96" s="11"/>
      <c r="G96" s="11"/>
      <c r="H96" s="11" t="s">
        <v>204</v>
      </c>
      <c r="I96" s="11"/>
      <c r="J96" s="11"/>
      <c r="K96" s="11"/>
      <c r="L96" s="11" t="s">
        <v>205</v>
      </c>
      <c r="M96" s="11" t="s">
        <v>571</v>
      </c>
      <c r="N96" s="11" t="s">
        <v>207</v>
      </c>
      <c r="O96" s="11" t="s">
        <v>208</v>
      </c>
      <c r="P96" s="11" t="s">
        <v>209</v>
      </c>
    </row>
    <row r="97" spans="1:16" x14ac:dyDescent="0.25">
      <c r="A97" s="9" t="s">
        <v>152</v>
      </c>
      <c r="B97" s="10"/>
      <c r="C97" s="11" t="s">
        <v>542</v>
      </c>
      <c r="D97" s="11" t="s">
        <v>398</v>
      </c>
      <c r="E97" s="11"/>
      <c r="F97" s="11"/>
      <c r="G97" s="11"/>
      <c r="H97" s="11" t="s">
        <v>330</v>
      </c>
      <c r="I97" s="11"/>
      <c r="J97" s="11"/>
      <c r="K97" s="11"/>
      <c r="L97" s="11" t="s">
        <v>205</v>
      </c>
      <c r="M97" s="11" t="s">
        <v>543</v>
      </c>
      <c r="N97" s="11" t="s">
        <v>207</v>
      </c>
      <c r="O97" s="11" t="s">
        <v>544</v>
      </c>
      <c r="P97" s="11" t="s">
        <v>545</v>
      </c>
    </row>
    <row r="98" spans="1:16" x14ac:dyDescent="0.25">
      <c r="A98" s="9" t="s">
        <v>146</v>
      </c>
      <c r="B98" s="10" t="s">
        <v>546</v>
      </c>
      <c r="C98" s="11" t="s">
        <v>547</v>
      </c>
      <c r="D98" s="11" t="s">
        <v>548</v>
      </c>
      <c r="E98" s="11"/>
      <c r="F98" s="11"/>
      <c r="G98" s="11"/>
      <c r="H98" s="11" t="s">
        <v>418</v>
      </c>
      <c r="I98" s="11"/>
      <c r="J98" s="11"/>
      <c r="K98" s="11"/>
      <c r="L98" s="11" t="s">
        <v>205</v>
      </c>
      <c r="M98" s="11" t="s">
        <v>549</v>
      </c>
      <c r="N98" s="11" t="s">
        <v>207</v>
      </c>
      <c r="O98" s="11" t="s">
        <v>208</v>
      </c>
      <c r="P98" s="11" t="s">
        <v>550</v>
      </c>
    </row>
    <row r="99" spans="1:16" x14ac:dyDescent="0.25">
      <c r="A99" s="9" t="s">
        <v>75</v>
      </c>
      <c r="B99" s="10" t="s">
        <v>604</v>
      </c>
      <c r="C99" s="11" t="s">
        <v>605</v>
      </c>
      <c r="D99" s="11"/>
      <c r="E99" s="11"/>
      <c r="F99" s="11"/>
      <c r="G99" s="11"/>
      <c r="H99" s="11" t="s">
        <v>430</v>
      </c>
      <c r="I99" s="11"/>
      <c r="J99" s="11"/>
      <c r="K99" s="11"/>
      <c r="L99" s="11" t="s">
        <v>205</v>
      </c>
      <c r="M99" s="11" t="s">
        <v>606</v>
      </c>
      <c r="N99" s="11" t="s">
        <v>207</v>
      </c>
      <c r="O99" s="11" t="s">
        <v>221</v>
      </c>
      <c r="P99" s="11" t="s">
        <v>607</v>
      </c>
    </row>
    <row r="100" spans="1:16" x14ac:dyDescent="0.25">
      <c r="A100" s="9" t="s">
        <v>31</v>
      </c>
      <c r="B100" s="10" t="s">
        <v>608</v>
      </c>
      <c r="C100" s="11"/>
      <c r="D100" s="11"/>
      <c r="E100" s="11"/>
      <c r="F100" s="11"/>
      <c r="G100" s="11"/>
      <c r="H100" s="11"/>
      <c r="I100" s="11"/>
      <c r="J100" s="11"/>
      <c r="K100" s="11"/>
      <c r="L100" s="11" t="s">
        <v>205</v>
      </c>
      <c r="M100" s="11" t="s">
        <v>609</v>
      </c>
      <c r="N100" s="11" t="s">
        <v>207</v>
      </c>
      <c r="O100" s="11" t="s">
        <v>296</v>
      </c>
      <c r="P100" s="11" t="s">
        <v>481</v>
      </c>
    </row>
    <row r="101" spans="1:16" x14ac:dyDescent="0.25">
      <c r="A101" s="9" t="s">
        <v>53</v>
      </c>
      <c r="B101" s="10" t="s">
        <v>610</v>
      </c>
      <c r="C101" s="11" t="s">
        <v>611</v>
      </c>
      <c r="D101" s="11"/>
      <c r="E101" s="11"/>
      <c r="F101" s="11"/>
      <c r="G101" s="11"/>
      <c r="H101" s="11" t="s">
        <v>430</v>
      </c>
      <c r="I101" s="11"/>
      <c r="J101" s="11"/>
      <c r="K101" s="11"/>
      <c r="L101" s="11" t="s">
        <v>205</v>
      </c>
      <c r="M101" s="11" t="s">
        <v>612</v>
      </c>
      <c r="N101" s="11" t="s">
        <v>207</v>
      </c>
      <c r="O101" s="11" t="s">
        <v>221</v>
      </c>
      <c r="P101" s="11" t="s">
        <v>337</v>
      </c>
    </row>
    <row r="102" spans="1:16" x14ac:dyDescent="0.25">
      <c r="A102" s="9" t="s">
        <v>131</v>
      </c>
      <c r="B102" s="10" t="s">
        <v>613</v>
      </c>
      <c r="C102" s="11" t="s">
        <v>614</v>
      </c>
      <c r="D102" s="11"/>
      <c r="E102" s="11"/>
      <c r="F102" s="11"/>
      <c r="G102" s="11"/>
      <c r="H102" s="11" t="s">
        <v>615</v>
      </c>
      <c r="I102" s="11"/>
      <c r="J102" s="11"/>
      <c r="K102" s="11"/>
      <c r="L102" s="11" t="s">
        <v>205</v>
      </c>
      <c r="M102" s="11" t="s">
        <v>616</v>
      </c>
      <c r="N102" s="11" t="s">
        <v>207</v>
      </c>
      <c r="O102" s="11" t="s">
        <v>221</v>
      </c>
      <c r="P102" s="11" t="s">
        <v>617</v>
      </c>
    </row>
    <row r="103" spans="1:16" x14ac:dyDescent="0.25">
      <c r="A103" s="9" t="s">
        <v>121</v>
      </c>
      <c r="B103" s="10" t="s">
        <v>551</v>
      </c>
      <c r="C103" s="11" t="s">
        <v>552</v>
      </c>
      <c r="D103" s="11" t="s">
        <v>553</v>
      </c>
      <c r="E103" s="11"/>
      <c r="F103" s="11"/>
      <c r="G103" s="11"/>
      <c r="H103" s="11" t="s">
        <v>554</v>
      </c>
      <c r="I103" s="11"/>
      <c r="J103" s="11"/>
      <c r="K103" s="11"/>
      <c r="L103" s="11" t="s">
        <v>205</v>
      </c>
      <c r="M103" s="11" t="s">
        <v>555</v>
      </c>
      <c r="N103" s="11" t="s">
        <v>207</v>
      </c>
      <c r="O103" s="11" t="s">
        <v>215</v>
      </c>
      <c r="P103" s="11" t="s">
        <v>556</v>
      </c>
    </row>
    <row r="104" spans="1:16" x14ac:dyDescent="0.25">
      <c r="A104" s="9" t="s">
        <v>83</v>
      </c>
      <c r="B104" s="10" t="s">
        <v>618</v>
      </c>
      <c r="C104" s="11" t="s">
        <v>619</v>
      </c>
      <c r="D104" s="11"/>
      <c r="E104" s="11"/>
      <c r="F104" s="11"/>
      <c r="G104" s="11"/>
      <c r="H104" s="11" t="s">
        <v>620</v>
      </c>
      <c r="I104" s="11"/>
      <c r="J104" s="11"/>
      <c r="K104" s="11"/>
      <c r="L104" s="11" t="s">
        <v>205</v>
      </c>
      <c r="M104" s="11" t="s">
        <v>621</v>
      </c>
      <c r="N104" s="11" t="s">
        <v>207</v>
      </c>
      <c r="O104" s="11" t="s">
        <v>622</v>
      </c>
      <c r="P104" s="11" t="s">
        <v>623</v>
      </c>
    </row>
    <row r="105" spans="1:16" x14ac:dyDescent="0.25">
      <c r="A105" s="9" t="s">
        <v>81</v>
      </c>
      <c r="B105" s="10" t="s">
        <v>502</v>
      </c>
      <c r="C105" s="11" t="s">
        <v>503</v>
      </c>
      <c r="D105" s="11" t="s">
        <v>504</v>
      </c>
      <c r="E105" s="11"/>
      <c r="F105" s="11"/>
      <c r="G105" s="11"/>
      <c r="H105" s="11" t="s">
        <v>359</v>
      </c>
      <c r="I105" s="11"/>
      <c r="J105" s="11"/>
      <c r="K105" s="11"/>
      <c r="L105" s="11" t="s">
        <v>205</v>
      </c>
      <c r="M105" s="11" t="s">
        <v>505</v>
      </c>
      <c r="N105" s="11" t="s">
        <v>207</v>
      </c>
      <c r="O105" s="11" t="s">
        <v>208</v>
      </c>
      <c r="P105" s="11" t="s">
        <v>506</v>
      </c>
    </row>
    <row r="106" spans="1:16" x14ac:dyDescent="0.25">
      <c r="A106" s="9" t="s">
        <v>95</v>
      </c>
      <c r="B106" s="10" t="s">
        <v>624</v>
      </c>
      <c r="C106" s="11" t="s">
        <v>625</v>
      </c>
      <c r="D106" s="11"/>
      <c r="E106" s="11"/>
      <c r="F106" s="11"/>
      <c r="G106" s="11"/>
      <c r="H106" s="11" t="s">
        <v>626</v>
      </c>
      <c r="I106" s="11"/>
      <c r="J106" s="11"/>
      <c r="K106" s="11"/>
      <c r="L106" s="11" t="s">
        <v>205</v>
      </c>
      <c r="M106" s="11" t="s">
        <v>627</v>
      </c>
      <c r="N106" s="11" t="s">
        <v>207</v>
      </c>
      <c r="O106" s="11" t="s">
        <v>622</v>
      </c>
      <c r="P106" s="11" t="s">
        <v>628</v>
      </c>
    </row>
    <row r="107" spans="1:16" x14ac:dyDescent="0.25">
      <c r="A107" s="9" t="s">
        <v>102</v>
      </c>
      <c r="B107" s="10" t="s">
        <v>629</v>
      </c>
      <c r="C107" s="11" t="s">
        <v>630</v>
      </c>
      <c r="D107" s="11"/>
      <c r="E107" s="11"/>
      <c r="F107" s="11"/>
      <c r="G107" s="11"/>
      <c r="H107" s="11" t="s">
        <v>631</v>
      </c>
      <c r="I107" s="11" t="s">
        <v>632</v>
      </c>
      <c r="J107" s="11"/>
      <c r="K107" s="11"/>
      <c r="L107" s="11" t="s">
        <v>205</v>
      </c>
      <c r="M107" s="11" t="s">
        <v>633</v>
      </c>
      <c r="N107" s="11" t="s">
        <v>207</v>
      </c>
      <c r="O107" s="11" t="s">
        <v>475</v>
      </c>
      <c r="P107" s="11" t="s">
        <v>634</v>
      </c>
    </row>
    <row r="108" spans="1:16" x14ac:dyDescent="0.25">
      <c r="A108" s="9" t="s">
        <v>110</v>
      </c>
      <c r="B108" s="10" t="s">
        <v>635</v>
      </c>
      <c r="C108" s="11" t="s">
        <v>636</v>
      </c>
      <c r="D108" s="11" t="s">
        <v>637</v>
      </c>
      <c r="E108" s="11"/>
      <c r="F108" s="11"/>
      <c r="G108" s="11"/>
      <c r="H108" s="11" t="s">
        <v>278</v>
      </c>
      <c r="I108" s="11"/>
      <c r="J108" s="11"/>
      <c r="K108" s="11"/>
      <c r="L108" s="11" t="s">
        <v>205</v>
      </c>
      <c r="M108" s="11" t="s">
        <v>638</v>
      </c>
      <c r="N108" s="11" t="s">
        <v>207</v>
      </c>
      <c r="O108" s="11" t="s">
        <v>221</v>
      </c>
      <c r="P108" s="11" t="s">
        <v>320</v>
      </c>
    </row>
    <row r="109" spans="1:16" x14ac:dyDescent="0.25">
      <c r="A109" s="9" t="s">
        <v>90</v>
      </c>
      <c r="B109" s="10" t="s">
        <v>200</v>
      </c>
      <c r="C109" s="11" t="s">
        <v>201</v>
      </c>
      <c r="D109" s="11" t="s">
        <v>202</v>
      </c>
      <c r="E109" s="11" t="s">
        <v>203</v>
      </c>
      <c r="F109" s="11"/>
      <c r="G109" s="11"/>
      <c r="H109" s="11" t="s">
        <v>204</v>
      </c>
      <c r="I109" s="11"/>
      <c r="J109" s="11"/>
      <c r="K109" s="11"/>
      <c r="L109" s="11" t="s">
        <v>205</v>
      </c>
      <c r="M109" s="11" t="s">
        <v>206</v>
      </c>
      <c r="N109" s="11" t="s">
        <v>207</v>
      </c>
      <c r="O109" s="11" t="s">
        <v>208</v>
      </c>
      <c r="P109" s="11" t="s">
        <v>209</v>
      </c>
    </row>
    <row r="110" spans="1:16" x14ac:dyDescent="0.25">
      <c r="A110" s="9" t="s">
        <v>10</v>
      </c>
      <c r="B110" s="10"/>
      <c r="C110" s="11" t="s">
        <v>639</v>
      </c>
      <c r="D110" s="11" t="s">
        <v>640</v>
      </c>
      <c r="E110" s="11"/>
      <c r="F110" s="11"/>
      <c r="G110" s="11"/>
      <c r="H110" s="11" t="s">
        <v>554</v>
      </c>
      <c r="I110" s="11"/>
      <c r="J110" s="11"/>
      <c r="K110" s="11"/>
      <c r="L110" s="11" t="s">
        <v>205</v>
      </c>
      <c r="M110" s="11" t="s">
        <v>641</v>
      </c>
      <c r="N110" s="11" t="s">
        <v>207</v>
      </c>
      <c r="O110" s="11" t="s">
        <v>296</v>
      </c>
      <c r="P110" s="11" t="s">
        <v>642</v>
      </c>
    </row>
    <row r="111" spans="1:16" x14ac:dyDescent="0.25">
      <c r="A111" s="9" t="s">
        <v>48</v>
      </c>
      <c r="B111" s="10"/>
      <c r="C111" s="11" t="s">
        <v>643</v>
      </c>
      <c r="D111" s="11" t="s">
        <v>644</v>
      </c>
      <c r="E111" s="11"/>
      <c r="F111" s="11"/>
      <c r="G111" s="11"/>
      <c r="H111" s="11" t="s">
        <v>324</v>
      </c>
      <c r="I111" s="11"/>
      <c r="J111" s="11"/>
      <c r="K111" s="11"/>
      <c r="L111" s="11" t="s">
        <v>205</v>
      </c>
      <c r="M111" s="11" t="s">
        <v>645</v>
      </c>
      <c r="N111" s="11" t="s">
        <v>207</v>
      </c>
      <c r="O111" s="11" t="s">
        <v>221</v>
      </c>
      <c r="P111" s="11" t="s">
        <v>646</v>
      </c>
    </row>
    <row r="112" spans="1:16" x14ac:dyDescent="0.25">
      <c r="A112" s="9" t="s">
        <v>149</v>
      </c>
      <c r="B112" s="10" t="s">
        <v>647</v>
      </c>
      <c r="C112" s="11" t="s">
        <v>648</v>
      </c>
      <c r="D112" s="11"/>
      <c r="E112" s="11"/>
      <c r="F112" s="11"/>
      <c r="G112" s="11"/>
      <c r="H112" s="11" t="s">
        <v>430</v>
      </c>
      <c r="I112" s="11"/>
      <c r="J112" s="11"/>
      <c r="K112" s="11"/>
      <c r="L112" s="11" t="s">
        <v>205</v>
      </c>
      <c r="M112" s="11" t="s">
        <v>649</v>
      </c>
      <c r="N112" s="11" t="s">
        <v>207</v>
      </c>
      <c r="O112" s="11" t="s">
        <v>208</v>
      </c>
      <c r="P112" s="11" t="s">
        <v>650</v>
      </c>
    </row>
    <row r="113" spans="1:16" x14ac:dyDescent="0.25">
      <c r="A113" s="9" t="s">
        <v>51</v>
      </c>
      <c r="B113" s="10" t="s">
        <v>651</v>
      </c>
      <c r="C113" s="11" t="s">
        <v>652</v>
      </c>
      <c r="D113" s="11" t="s">
        <v>283</v>
      </c>
      <c r="E113" s="11"/>
      <c r="F113" s="11"/>
      <c r="G113" s="11"/>
      <c r="H113" s="11" t="s">
        <v>441</v>
      </c>
      <c r="I113" s="11" t="s">
        <v>442</v>
      </c>
      <c r="J113" s="11"/>
      <c r="K113" s="11"/>
      <c r="L113" s="11" t="s">
        <v>205</v>
      </c>
      <c r="M113" s="11" t="s">
        <v>653</v>
      </c>
      <c r="N113" s="11" t="s">
        <v>207</v>
      </c>
      <c r="O113" s="11" t="s">
        <v>221</v>
      </c>
      <c r="P113" s="11" t="s">
        <v>481</v>
      </c>
    </row>
    <row r="114" spans="1:16" x14ac:dyDescent="0.25">
      <c r="A114" s="9" t="s">
        <v>76</v>
      </c>
      <c r="B114" s="10" t="s">
        <v>654</v>
      </c>
      <c r="C114" s="11" t="s">
        <v>655</v>
      </c>
      <c r="D114" s="11" t="s">
        <v>656</v>
      </c>
      <c r="E114" s="11" t="s">
        <v>657</v>
      </c>
      <c r="F114" s="11"/>
      <c r="G114" s="11"/>
      <c r="H114" s="11" t="s">
        <v>658</v>
      </c>
      <c r="I114" s="11" t="s">
        <v>659</v>
      </c>
      <c r="J114" s="11"/>
      <c r="K114" s="11"/>
      <c r="L114" s="11" t="s">
        <v>205</v>
      </c>
      <c r="M114" s="11" t="s">
        <v>660</v>
      </c>
      <c r="N114" s="11" t="s">
        <v>207</v>
      </c>
      <c r="O114" s="11" t="s">
        <v>215</v>
      </c>
      <c r="P114" s="11" t="s">
        <v>661</v>
      </c>
    </row>
    <row r="115" spans="1:16" x14ac:dyDescent="0.25">
      <c r="A115" s="9" t="s">
        <v>170</v>
      </c>
      <c r="B115" s="10" t="s">
        <v>288</v>
      </c>
      <c r="C115" s="11" t="s">
        <v>289</v>
      </c>
      <c r="D115" s="11" t="s">
        <v>290</v>
      </c>
      <c r="E115" s="11" t="s">
        <v>291</v>
      </c>
      <c r="F115" s="11"/>
      <c r="G115" s="11"/>
      <c r="H115" s="11" t="s">
        <v>292</v>
      </c>
      <c r="I115" s="11"/>
      <c r="J115" s="11"/>
      <c r="K115" s="11"/>
      <c r="L115" s="11" t="s">
        <v>205</v>
      </c>
      <c r="M115" s="11" t="s">
        <v>662</v>
      </c>
      <c r="N115" s="11" t="s">
        <v>207</v>
      </c>
      <c r="O115" s="11" t="s">
        <v>208</v>
      </c>
      <c r="P115" s="11" t="s">
        <v>663</v>
      </c>
    </row>
    <row r="116" spans="1:16" x14ac:dyDescent="0.25">
      <c r="A116" s="9" t="s">
        <v>148</v>
      </c>
      <c r="B116" s="10" t="s">
        <v>664</v>
      </c>
      <c r="C116" s="11"/>
      <c r="D116" s="11"/>
      <c r="E116" s="11"/>
      <c r="F116" s="11"/>
      <c r="G116" s="11"/>
      <c r="H116" s="11"/>
      <c r="I116" s="11"/>
      <c r="J116" s="11"/>
      <c r="K116" s="11"/>
      <c r="L116" s="11" t="s">
        <v>205</v>
      </c>
      <c r="M116" s="11" t="s">
        <v>665</v>
      </c>
      <c r="N116" s="11" t="s">
        <v>207</v>
      </c>
      <c r="O116" s="11" t="s">
        <v>426</v>
      </c>
      <c r="P116" s="11" t="s">
        <v>216</v>
      </c>
    </row>
    <row r="117" spans="1:16" x14ac:dyDescent="0.25">
      <c r="A117" s="9" t="s">
        <v>160</v>
      </c>
      <c r="B117" s="10" t="s">
        <v>666</v>
      </c>
      <c r="C117" s="11" t="s">
        <v>667</v>
      </c>
      <c r="D117" s="11" t="s">
        <v>509</v>
      </c>
      <c r="E117" s="11"/>
      <c r="F117" s="11"/>
      <c r="G117" s="11"/>
      <c r="H117" s="11" t="s">
        <v>330</v>
      </c>
      <c r="I117" s="11"/>
      <c r="J117" s="11"/>
      <c r="K117" s="11"/>
      <c r="L117" s="11" t="s">
        <v>205</v>
      </c>
      <c r="M117" s="11" t="s">
        <v>668</v>
      </c>
      <c r="N117" s="11" t="s">
        <v>207</v>
      </c>
      <c r="O117" s="11" t="s">
        <v>221</v>
      </c>
      <c r="P117" s="11" t="s">
        <v>511</v>
      </c>
    </row>
    <row r="118" spans="1:16" x14ac:dyDescent="0.25">
      <c r="A118" s="9" t="s">
        <v>133</v>
      </c>
      <c r="B118" s="10" t="s">
        <v>666</v>
      </c>
      <c r="C118" s="11" t="s">
        <v>667</v>
      </c>
      <c r="D118" s="11" t="s">
        <v>509</v>
      </c>
      <c r="E118" s="11"/>
      <c r="F118" s="11"/>
      <c r="G118" s="11"/>
      <c r="H118" s="11" t="s">
        <v>330</v>
      </c>
      <c r="I118" s="11"/>
      <c r="J118" s="11"/>
      <c r="K118" s="11"/>
      <c r="L118" s="11" t="s">
        <v>205</v>
      </c>
      <c r="M118" s="11" t="s">
        <v>668</v>
      </c>
      <c r="N118" s="11" t="s">
        <v>207</v>
      </c>
      <c r="O118" s="11" t="s">
        <v>221</v>
      </c>
      <c r="P118" s="11" t="s">
        <v>511</v>
      </c>
    </row>
    <row r="119" spans="1:16" x14ac:dyDescent="0.25">
      <c r="A119" s="9" t="s">
        <v>66</v>
      </c>
      <c r="B119" s="10" t="s">
        <v>502</v>
      </c>
      <c r="C119" s="11" t="s">
        <v>503</v>
      </c>
      <c r="D119" s="11" t="s">
        <v>504</v>
      </c>
      <c r="E119" s="11"/>
      <c r="F119" s="11"/>
      <c r="G119" s="11"/>
      <c r="H119" s="11" t="s">
        <v>359</v>
      </c>
      <c r="I119" s="11"/>
      <c r="J119" s="11"/>
      <c r="K119" s="11"/>
      <c r="L119" s="11" t="s">
        <v>205</v>
      </c>
      <c r="M119" s="11" t="s">
        <v>505</v>
      </c>
      <c r="N119" s="11" t="s">
        <v>207</v>
      </c>
      <c r="O119" s="11" t="s">
        <v>208</v>
      </c>
      <c r="P119" s="11" t="s">
        <v>506</v>
      </c>
    </row>
    <row r="120" spans="1:16" x14ac:dyDescent="0.25">
      <c r="A120" s="9" t="s">
        <v>85</v>
      </c>
      <c r="B120" s="10" t="s">
        <v>669</v>
      </c>
      <c r="C120" s="11"/>
      <c r="D120" s="11"/>
      <c r="E120" s="11"/>
      <c r="F120" s="11"/>
      <c r="G120" s="11"/>
      <c r="H120" s="11"/>
      <c r="I120" s="11"/>
      <c r="J120" s="11"/>
      <c r="K120" s="11"/>
      <c r="L120" s="11" t="s">
        <v>205</v>
      </c>
      <c r="M120" s="11" t="s">
        <v>670</v>
      </c>
      <c r="N120" s="11" t="s">
        <v>207</v>
      </c>
      <c r="O120" s="11" t="s">
        <v>671</v>
      </c>
      <c r="P120" s="11" t="s">
        <v>427</v>
      </c>
    </row>
    <row r="121" spans="1:16" x14ac:dyDescent="0.25">
      <c r="A121" s="9" t="s">
        <v>168</v>
      </c>
      <c r="B121" s="10" t="s">
        <v>672</v>
      </c>
      <c r="C121" s="11" t="s">
        <v>673</v>
      </c>
      <c r="D121" s="11" t="s">
        <v>674</v>
      </c>
      <c r="E121" s="11" t="s">
        <v>675</v>
      </c>
      <c r="F121" s="11" t="s">
        <v>676</v>
      </c>
      <c r="G121" s="11" t="s">
        <v>677</v>
      </c>
      <c r="H121" s="11" t="s">
        <v>678</v>
      </c>
      <c r="I121" s="11"/>
      <c r="J121" s="11"/>
      <c r="K121" s="11"/>
      <c r="L121" s="11" t="s">
        <v>205</v>
      </c>
      <c r="M121" s="11" t="s">
        <v>679</v>
      </c>
      <c r="N121" s="11" t="s">
        <v>207</v>
      </c>
      <c r="O121" s="11" t="s">
        <v>680</v>
      </c>
      <c r="P121" s="11" t="s">
        <v>681</v>
      </c>
    </row>
    <row r="122" spans="1:16" x14ac:dyDescent="0.25">
      <c r="A122" s="9" t="s">
        <v>119</v>
      </c>
      <c r="B122" s="10" t="s">
        <v>682</v>
      </c>
      <c r="C122" s="11" t="s">
        <v>683</v>
      </c>
      <c r="D122" s="11" t="s">
        <v>684</v>
      </c>
      <c r="E122" s="11" t="s">
        <v>685</v>
      </c>
      <c r="F122" s="11"/>
      <c r="G122" s="11"/>
      <c r="H122" s="11" t="s">
        <v>250</v>
      </c>
      <c r="I122" s="11"/>
      <c r="J122" s="11"/>
      <c r="K122" s="11"/>
      <c r="L122" s="11" t="s">
        <v>205</v>
      </c>
      <c r="M122" s="11" t="s">
        <v>686</v>
      </c>
      <c r="N122" s="11" t="s">
        <v>207</v>
      </c>
      <c r="O122" s="11" t="s">
        <v>215</v>
      </c>
      <c r="P122" s="11" t="s">
        <v>687</v>
      </c>
    </row>
    <row r="123" spans="1:16" x14ac:dyDescent="0.25">
      <c r="A123" s="9" t="s">
        <v>143</v>
      </c>
      <c r="B123" s="10"/>
      <c r="C123" s="11" t="s">
        <v>268</v>
      </c>
      <c r="D123" s="11" t="s">
        <v>269</v>
      </c>
      <c r="E123" s="11" t="s">
        <v>270</v>
      </c>
      <c r="F123" s="11"/>
      <c r="G123" s="11"/>
      <c r="H123" s="11" t="s">
        <v>271</v>
      </c>
      <c r="I123" s="11"/>
      <c r="J123" s="11"/>
      <c r="K123" s="11"/>
      <c r="L123" s="11" t="s">
        <v>205</v>
      </c>
      <c r="M123" s="11" t="s">
        <v>272</v>
      </c>
      <c r="N123" s="11" t="s">
        <v>207</v>
      </c>
      <c r="O123" s="11" t="s">
        <v>273</v>
      </c>
      <c r="P123" s="11" t="s">
        <v>274</v>
      </c>
    </row>
    <row r="124" spans="1:16" x14ac:dyDescent="0.25">
      <c r="A124" s="9" t="s">
        <v>115</v>
      </c>
      <c r="B124" s="10" t="s">
        <v>688</v>
      </c>
      <c r="C124" s="11" t="s">
        <v>689</v>
      </c>
      <c r="D124" s="11" t="s">
        <v>690</v>
      </c>
      <c r="E124" s="11"/>
      <c r="F124" s="11"/>
      <c r="G124" s="11"/>
      <c r="H124" s="11" t="s">
        <v>691</v>
      </c>
      <c r="I124" s="11"/>
      <c r="J124" s="11"/>
      <c r="K124" s="11"/>
      <c r="L124" s="11" t="s">
        <v>205</v>
      </c>
      <c r="M124" s="11" t="s">
        <v>692</v>
      </c>
      <c r="N124" s="11" t="s">
        <v>207</v>
      </c>
      <c r="O124" s="11" t="s">
        <v>215</v>
      </c>
      <c r="P124" s="11" t="s">
        <v>693</v>
      </c>
    </row>
    <row r="125" spans="1:16" x14ac:dyDescent="0.25">
      <c r="A125" s="9" t="s">
        <v>157</v>
      </c>
      <c r="B125" s="10" t="s">
        <v>288</v>
      </c>
      <c r="C125" s="11" t="s">
        <v>289</v>
      </c>
      <c r="D125" s="11" t="s">
        <v>290</v>
      </c>
      <c r="E125" s="11" t="s">
        <v>291</v>
      </c>
      <c r="F125" s="11"/>
      <c r="G125" s="11"/>
      <c r="H125" s="11" t="s">
        <v>292</v>
      </c>
      <c r="I125" s="11"/>
      <c r="J125" s="11"/>
      <c r="K125" s="11"/>
      <c r="L125" s="11" t="s">
        <v>205</v>
      </c>
      <c r="M125" s="11" t="s">
        <v>293</v>
      </c>
      <c r="N125" s="11" t="s">
        <v>207</v>
      </c>
      <c r="O125" s="11" t="s">
        <v>208</v>
      </c>
      <c r="P125" s="11" t="s">
        <v>294</v>
      </c>
    </row>
    <row r="126" spans="1:16" x14ac:dyDescent="0.25">
      <c r="A126" s="9" t="s">
        <v>39</v>
      </c>
      <c r="B126" s="10"/>
      <c r="C126" s="11"/>
      <c r="D126" s="11"/>
      <c r="E126" s="11"/>
      <c r="F126" s="11"/>
      <c r="G126" s="11"/>
      <c r="H126" s="11"/>
      <c r="I126" s="11"/>
      <c r="J126" s="11"/>
      <c r="K126" s="11"/>
      <c r="L126" s="11" t="s">
        <v>205</v>
      </c>
      <c r="M126" s="11" t="s">
        <v>295</v>
      </c>
      <c r="N126" s="11" t="s">
        <v>207</v>
      </c>
      <c r="O126" s="11" t="s">
        <v>296</v>
      </c>
      <c r="P126" s="11" t="s">
        <v>297</v>
      </c>
    </row>
    <row r="127" spans="1:16" x14ac:dyDescent="0.25">
      <c r="A127" s="9" t="s">
        <v>33</v>
      </c>
      <c r="B127" s="10" t="s">
        <v>618</v>
      </c>
      <c r="C127" s="11" t="s">
        <v>619</v>
      </c>
      <c r="D127" s="11"/>
      <c r="E127" s="11"/>
      <c r="F127" s="11"/>
      <c r="G127" s="11"/>
      <c r="H127" s="11" t="s">
        <v>620</v>
      </c>
      <c r="I127" s="11"/>
      <c r="J127" s="11"/>
      <c r="K127" s="11"/>
      <c r="L127" s="11" t="s">
        <v>205</v>
      </c>
      <c r="M127" s="11" t="s">
        <v>621</v>
      </c>
      <c r="N127" s="11" t="s">
        <v>207</v>
      </c>
      <c r="O127" s="11" t="s">
        <v>622</v>
      </c>
      <c r="P127" s="11" t="s">
        <v>623</v>
      </c>
    </row>
    <row r="128" spans="1:16" x14ac:dyDescent="0.25">
      <c r="A128" s="9" t="s">
        <v>103</v>
      </c>
      <c r="B128" s="10" t="s">
        <v>694</v>
      </c>
      <c r="C128" s="11" t="s">
        <v>695</v>
      </c>
      <c r="D128" s="11" t="s">
        <v>696</v>
      </c>
      <c r="E128" s="11"/>
      <c r="F128" s="11"/>
      <c r="G128" s="11"/>
      <c r="H128" s="11" t="s">
        <v>697</v>
      </c>
      <c r="I128" s="11"/>
      <c r="J128" s="11"/>
      <c r="K128" s="11"/>
      <c r="L128" s="11" t="s">
        <v>205</v>
      </c>
      <c r="M128" s="11" t="s">
        <v>698</v>
      </c>
      <c r="N128" s="11" t="s">
        <v>207</v>
      </c>
      <c r="O128" s="11" t="s">
        <v>208</v>
      </c>
      <c r="P128" s="11" t="s">
        <v>245</v>
      </c>
    </row>
    <row r="129" spans="1:16" x14ac:dyDescent="0.25">
      <c r="A129" s="9" t="s">
        <v>165</v>
      </c>
      <c r="B129" s="10"/>
      <c r="C129" s="11" t="s">
        <v>699</v>
      </c>
      <c r="D129" s="11" t="s">
        <v>700</v>
      </c>
      <c r="E129" s="11"/>
      <c r="F129" s="11"/>
      <c r="G129" s="11"/>
      <c r="H129" s="11" t="s">
        <v>324</v>
      </c>
      <c r="I129" s="11"/>
      <c r="J129" s="11"/>
      <c r="K129" s="11"/>
      <c r="L129" s="11" t="s">
        <v>205</v>
      </c>
      <c r="M129" s="11" t="s">
        <v>701</v>
      </c>
      <c r="N129" s="11" t="s">
        <v>207</v>
      </c>
      <c r="O129" s="11" t="s">
        <v>296</v>
      </c>
      <c r="P129" s="11" t="s">
        <v>702</v>
      </c>
    </row>
    <row r="130" spans="1:16" x14ac:dyDescent="0.25">
      <c r="A130" s="9" t="s">
        <v>122</v>
      </c>
      <c r="B130" s="10" t="s">
        <v>703</v>
      </c>
      <c r="C130" s="11" t="s">
        <v>704</v>
      </c>
      <c r="D130" s="11"/>
      <c r="E130" s="11"/>
      <c r="F130" s="11"/>
      <c r="G130" s="11"/>
      <c r="H130" s="11" t="s">
        <v>430</v>
      </c>
      <c r="I130" s="11"/>
      <c r="J130" s="11"/>
      <c r="K130" s="11"/>
      <c r="L130" s="11" t="s">
        <v>205</v>
      </c>
      <c r="M130" s="11" t="s">
        <v>705</v>
      </c>
      <c r="N130" s="11" t="s">
        <v>207</v>
      </c>
      <c r="O130" s="11" t="s">
        <v>208</v>
      </c>
      <c r="P130" s="11" t="s">
        <v>574</v>
      </c>
    </row>
    <row r="131" spans="1:16" x14ac:dyDescent="0.25">
      <c r="A131" s="9" t="s">
        <v>136</v>
      </c>
      <c r="B131" s="10"/>
      <c r="C131" s="11"/>
      <c r="D131" s="11"/>
      <c r="E131" s="11"/>
      <c r="F131" s="11"/>
      <c r="G131" s="11"/>
      <c r="H131" s="11"/>
      <c r="I131" s="11"/>
      <c r="J131" s="11"/>
      <c r="K131" s="11"/>
      <c r="L131" s="11" t="s">
        <v>205</v>
      </c>
      <c r="M131" s="11" t="s">
        <v>706</v>
      </c>
      <c r="N131" s="11" t="s">
        <v>207</v>
      </c>
      <c r="O131" s="11" t="s">
        <v>707</v>
      </c>
      <c r="P131" s="11" t="s">
        <v>708</v>
      </c>
    </row>
    <row r="132" spans="1:16" x14ac:dyDescent="0.25">
      <c r="A132" s="9" t="s">
        <v>7</v>
      </c>
      <c r="B132" s="10" t="s">
        <v>709</v>
      </c>
      <c r="C132" s="11" t="s">
        <v>710</v>
      </c>
      <c r="D132" s="11" t="s">
        <v>644</v>
      </c>
      <c r="E132" s="11"/>
      <c r="F132" s="11"/>
      <c r="G132" s="11"/>
      <c r="H132" s="11" t="s">
        <v>324</v>
      </c>
      <c r="I132" s="11"/>
      <c r="J132" s="11"/>
      <c r="K132" s="11"/>
      <c r="L132" s="11" t="s">
        <v>205</v>
      </c>
      <c r="M132" s="11" t="s">
        <v>711</v>
      </c>
      <c r="N132" s="11" t="s">
        <v>207</v>
      </c>
      <c r="O132" s="11" t="s">
        <v>221</v>
      </c>
      <c r="P132" s="11" t="s">
        <v>712</v>
      </c>
    </row>
    <row r="133" spans="1:16" x14ac:dyDescent="0.25">
      <c r="A133" s="9" t="s">
        <v>34</v>
      </c>
      <c r="B133" s="10" t="s">
        <v>709</v>
      </c>
      <c r="C133" s="11" t="s">
        <v>710</v>
      </c>
      <c r="D133" s="11" t="s">
        <v>644</v>
      </c>
      <c r="E133" s="11"/>
      <c r="F133" s="11"/>
      <c r="G133" s="11"/>
      <c r="H133" s="11" t="s">
        <v>324</v>
      </c>
      <c r="I133" s="11"/>
      <c r="J133" s="11"/>
      <c r="K133" s="11"/>
      <c r="L133" s="11" t="s">
        <v>205</v>
      </c>
      <c r="M133" s="11" t="s">
        <v>711</v>
      </c>
      <c r="N133" s="11" t="s">
        <v>207</v>
      </c>
      <c r="O133" s="11" t="s">
        <v>221</v>
      </c>
      <c r="P133" s="11" t="s">
        <v>712</v>
      </c>
    </row>
    <row r="134" spans="1:16" x14ac:dyDescent="0.25">
      <c r="A134" s="9" t="s">
        <v>71</v>
      </c>
      <c r="B134" s="10" t="s">
        <v>713</v>
      </c>
      <c r="C134" s="11" t="s">
        <v>714</v>
      </c>
      <c r="D134" s="11" t="s">
        <v>715</v>
      </c>
      <c r="E134" s="11"/>
      <c r="F134" s="11"/>
      <c r="G134" s="11"/>
      <c r="H134" s="11" t="s">
        <v>441</v>
      </c>
      <c r="I134" s="11" t="s">
        <v>442</v>
      </c>
      <c r="J134" s="11"/>
      <c r="K134" s="11"/>
      <c r="L134" s="11" t="s">
        <v>205</v>
      </c>
      <c r="M134" s="11" t="s">
        <v>716</v>
      </c>
      <c r="N134" s="11" t="s">
        <v>207</v>
      </c>
      <c r="O134" s="11" t="s">
        <v>221</v>
      </c>
      <c r="P134" s="11" t="s">
        <v>717</v>
      </c>
    </row>
    <row r="135" spans="1:16" x14ac:dyDescent="0.25">
      <c r="A135" s="9" t="s">
        <v>15</v>
      </c>
      <c r="B135" s="10" t="s">
        <v>713</v>
      </c>
      <c r="C135" s="11" t="s">
        <v>714</v>
      </c>
      <c r="D135" s="11" t="s">
        <v>715</v>
      </c>
      <c r="E135" s="11"/>
      <c r="F135" s="11"/>
      <c r="G135" s="11"/>
      <c r="H135" s="11" t="s">
        <v>441</v>
      </c>
      <c r="I135" s="11" t="s">
        <v>442</v>
      </c>
      <c r="J135" s="11"/>
      <c r="K135" s="11"/>
      <c r="L135" s="11" t="s">
        <v>205</v>
      </c>
      <c r="M135" s="11" t="s">
        <v>716</v>
      </c>
      <c r="N135" s="11" t="s">
        <v>207</v>
      </c>
      <c r="O135" s="11" t="s">
        <v>221</v>
      </c>
      <c r="P135" s="11" t="s">
        <v>717</v>
      </c>
    </row>
    <row r="136" spans="1:16" x14ac:dyDescent="0.25">
      <c r="A136" s="9" t="s">
        <v>169</v>
      </c>
      <c r="B136" s="10" t="s">
        <v>288</v>
      </c>
      <c r="C136" s="11" t="s">
        <v>402</v>
      </c>
      <c r="D136" s="11"/>
      <c r="E136" s="11"/>
      <c r="F136" s="11"/>
      <c r="G136" s="11"/>
      <c r="H136" s="11" t="s">
        <v>403</v>
      </c>
      <c r="I136" s="11"/>
      <c r="J136" s="11"/>
      <c r="K136" s="11"/>
      <c r="L136" s="11" t="s">
        <v>205</v>
      </c>
      <c r="M136" s="11" t="s">
        <v>404</v>
      </c>
      <c r="N136" s="11" t="s">
        <v>207</v>
      </c>
      <c r="O136" s="11" t="s">
        <v>208</v>
      </c>
      <c r="P136" s="11" t="s">
        <v>405</v>
      </c>
    </row>
    <row r="137" spans="1:16" x14ac:dyDescent="0.25">
      <c r="A137" s="9" t="s">
        <v>55</v>
      </c>
      <c r="B137" s="10" t="s">
        <v>718</v>
      </c>
      <c r="C137" s="11" t="s">
        <v>719</v>
      </c>
      <c r="D137" s="11"/>
      <c r="E137" s="11"/>
      <c r="F137" s="11"/>
      <c r="G137" s="11"/>
      <c r="H137" s="11" t="s">
        <v>430</v>
      </c>
      <c r="I137" s="11"/>
      <c r="J137" s="11"/>
      <c r="K137" s="11"/>
      <c r="L137" s="11" t="s">
        <v>205</v>
      </c>
      <c r="M137" s="11" t="s">
        <v>720</v>
      </c>
      <c r="N137" s="11" t="s">
        <v>207</v>
      </c>
      <c r="O137" s="11" t="s">
        <v>215</v>
      </c>
      <c r="P137" s="11" t="s">
        <v>721</v>
      </c>
    </row>
    <row r="138" spans="1:16" x14ac:dyDescent="0.25">
      <c r="A138" s="9" t="s">
        <v>140</v>
      </c>
      <c r="B138" s="10" t="s">
        <v>718</v>
      </c>
      <c r="C138" s="11" t="s">
        <v>719</v>
      </c>
      <c r="D138" s="11"/>
      <c r="E138" s="11"/>
      <c r="F138" s="11"/>
      <c r="G138" s="11"/>
      <c r="H138" s="11" t="s">
        <v>430</v>
      </c>
      <c r="I138" s="11"/>
      <c r="J138" s="11"/>
      <c r="K138" s="11"/>
      <c r="L138" s="11" t="s">
        <v>205</v>
      </c>
      <c r="M138" s="11" t="s">
        <v>720</v>
      </c>
      <c r="N138" s="11" t="s">
        <v>207</v>
      </c>
      <c r="O138" s="11" t="s">
        <v>215</v>
      </c>
      <c r="P138" s="11" t="s">
        <v>721</v>
      </c>
    </row>
    <row r="139" spans="1:16" x14ac:dyDescent="0.25">
      <c r="A139" s="9" t="s">
        <v>101</v>
      </c>
      <c r="B139" s="10" t="s">
        <v>722</v>
      </c>
      <c r="C139" s="11" t="s">
        <v>723</v>
      </c>
      <c r="D139" s="11" t="s">
        <v>212</v>
      </c>
      <c r="E139" s="11"/>
      <c r="F139" s="11"/>
      <c r="G139" s="11"/>
      <c r="H139" s="11" t="s">
        <v>324</v>
      </c>
      <c r="I139" s="11"/>
      <c r="J139" s="11"/>
      <c r="K139" s="11"/>
      <c r="L139" s="11" t="s">
        <v>205</v>
      </c>
      <c r="M139" s="11" t="s">
        <v>724</v>
      </c>
      <c r="N139" s="11" t="s">
        <v>207</v>
      </c>
      <c r="O139" s="11" t="s">
        <v>296</v>
      </c>
      <c r="P139" s="11" t="s">
        <v>725</v>
      </c>
    </row>
    <row r="140" spans="1:16" x14ac:dyDescent="0.25">
      <c r="A140" s="9" t="s">
        <v>109</v>
      </c>
      <c r="B140" s="10" t="s">
        <v>722</v>
      </c>
      <c r="C140" s="11" t="s">
        <v>723</v>
      </c>
      <c r="D140" s="11" t="s">
        <v>212</v>
      </c>
      <c r="E140" s="11"/>
      <c r="F140" s="11"/>
      <c r="G140" s="11"/>
      <c r="H140" s="11" t="s">
        <v>324</v>
      </c>
      <c r="I140" s="11"/>
      <c r="J140" s="11"/>
      <c r="K140" s="11"/>
      <c r="L140" s="11" t="s">
        <v>205</v>
      </c>
      <c r="M140" s="11" t="s">
        <v>724</v>
      </c>
      <c r="N140" s="11" t="s">
        <v>207</v>
      </c>
      <c r="O140" s="11" t="s">
        <v>296</v>
      </c>
      <c r="P140" s="11" t="s">
        <v>725</v>
      </c>
    </row>
    <row r="141" spans="1:16" x14ac:dyDescent="0.25">
      <c r="A141" s="9" t="s">
        <v>73</v>
      </c>
      <c r="B141" s="10" t="s">
        <v>726</v>
      </c>
      <c r="C141" s="11" t="s">
        <v>727</v>
      </c>
      <c r="D141" s="11"/>
      <c r="E141" s="11"/>
      <c r="F141" s="11"/>
      <c r="G141" s="11"/>
      <c r="H141" s="11" t="s">
        <v>430</v>
      </c>
      <c r="I141" s="11"/>
      <c r="J141" s="11"/>
      <c r="K141" s="11"/>
      <c r="L141" s="11" t="s">
        <v>205</v>
      </c>
      <c r="M141" s="11" t="s">
        <v>728</v>
      </c>
      <c r="N141" s="11" t="s">
        <v>207</v>
      </c>
      <c r="O141" s="11" t="s">
        <v>296</v>
      </c>
      <c r="P141" s="11" t="s">
        <v>729</v>
      </c>
    </row>
    <row r="142" spans="1:16" x14ac:dyDescent="0.25">
      <c r="A142" s="9" t="s">
        <v>128</v>
      </c>
      <c r="B142" s="10" t="s">
        <v>730</v>
      </c>
      <c r="C142" s="11" t="s">
        <v>731</v>
      </c>
      <c r="D142" s="11" t="s">
        <v>732</v>
      </c>
      <c r="E142" s="11"/>
      <c r="F142" s="11"/>
      <c r="G142" s="11"/>
      <c r="H142" s="11" t="s">
        <v>733</v>
      </c>
      <c r="I142" s="11" t="s">
        <v>734</v>
      </c>
      <c r="J142" s="11"/>
      <c r="K142" s="11"/>
      <c r="L142" s="11" t="s">
        <v>205</v>
      </c>
      <c r="M142" s="11" t="s">
        <v>735</v>
      </c>
      <c r="N142" s="11" t="s">
        <v>207</v>
      </c>
      <c r="O142" s="11" t="s">
        <v>215</v>
      </c>
      <c r="P142" s="11" t="s">
        <v>736</v>
      </c>
    </row>
    <row r="143" spans="1:16" x14ac:dyDescent="0.25">
      <c r="A143" s="9" t="s">
        <v>80</v>
      </c>
      <c r="B143" s="10" t="s">
        <v>688</v>
      </c>
      <c r="C143" s="11" t="s">
        <v>689</v>
      </c>
      <c r="D143" s="11" t="s">
        <v>690</v>
      </c>
      <c r="E143" s="11"/>
      <c r="F143" s="11"/>
      <c r="G143" s="11"/>
      <c r="H143" s="11" t="s">
        <v>691</v>
      </c>
      <c r="I143" s="11"/>
      <c r="J143" s="11"/>
      <c r="K143" s="11"/>
      <c r="L143" s="11" t="s">
        <v>205</v>
      </c>
      <c r="M143" s="11" t="s">
        <v>692</v>
      </c>
      <c r="N143" s="11" t="s">
        <v>207</v>
      </c>
      <c r="O143" s="11" t="s">
        <v>215</v>
      </c>
      <c r="P143" s="11" t="s">
        <v>693</v>
      </c>
    </row>
    <row r="144" spans="1:16" x14ac:dyDescent="0.25">
      <c r="A144" s="9" t="s">
        <v>105</v>
      </c>
      <c r="B144" s="10" t="s">
        <v>737</v>
      </c>
      <c r="C144" s="11" t="s">
        <v>738</v>
      </c>
      <c r="D144" s="11"/>
      <c r="E144" s="11"/>
      <c r="F144" s="11"/>
      <c r="G144" s="11"/>
      <c r="H144" s="11" t="s">
        <v>430</v>
      </c>
      <c r="I144" s="11"/>
      <c r="J144" s="11"/>
      <c r="K144" s="11"/>
      <c r="L144" s="11" t="s">
        <v>205</v>
      </c>
      <c r="M144" s="11" t="s">
        <v>739</v>
      </c>
      <c r="N144" s="11" t="s">
        <v>207</v>
      </c>
      <c r="O144" s="11" t="s">
        <v>286</v>
      </c>
      <c r="P144" s="11" t="s">
        <v>740</v>
      </c>
    </row>
    <row r="145" spans="1:16" x14ac:dyDescent="0.25">
      <c r="A145" s="9" t="s">
        <v>24</v>
      </c>
      <c r="B145" s="10" t="s">
        <v>741</v>
      </c>
      <c r="C145" s="11" t="s">
        <v>742</v>
      </c>
      <c r="D145" s="11" t="s">
        <v>743</v>
      </c>
      <c r="E145" s="11"/>
      <c r="F145" s="11"/>
      <c r="G145" s="11"/>
      <c r="H145" s="11" t="s">
        <v>554</v>
      </c>
      <c r="I145" s="11"/>
      <c r="J145" s="11"/>
      <c r="K145" s="11"/>
      <c r="L145" s="11" t="s">
        <v>205</v>
      </c>
      <c r="M145" s="11" t="s">
        <v>744</v>
      </c>
      <c r="N145" s="11" t="s">
        <v>207</v>
      </c>
      <c r="O145" s="11" t="s">
        <v>221</v>
      </c>
      <c r="P145" s="11" t="s">
        <v>745</v>
      </c>
    </row>
    <row r="146" spans="1:16" x14ac:dyDescent="0.25">
      <c r="A146" s="9" t="s">
        <v>65</v>
      </c>
      <c r="B146" s="10" t="s">
        <v>746</v>
      </c>
      <c r="C146" s="11" t="s">
        <v>747</v>
      </c>
      <c r="D146" s="11"/>
      <c r="E146" s="11"/>
      <c r="F146" s="11"/>
      <c r="G146" s="11"/>
      <c r="H146" s="11" t="s">
        <v>430</v>
      </c>
      <c r="I146" s="11"/>
      <c r="J146" s="11"/>
      <c r="K146" s="11"/>
      <c r="L146" s="11" t="s">
        <v>205</v>
      </c>
      <c r="M146" s="11" t="s">
        <v>748</v>
      </c>
      <c r="N146" s="11" t="s">
        <v>207</v>
      </c>
      <c r="O146" s="11" t="s">
        <v>749</v>
      </c>
      <c r="P146" s="11" t="s">
        <v>750</v>
      </c>
    </row>
    <row r="147" spans="1:16" x14ac:dyDescent="0.25">
      <c r="A147" s="9" t="s">
        <v>132</v>
      </c>
      <c r="B147" s="10" t="s">
        <v>751</v>
      </c>
      <c r="C147" s="11" t="s">
        <v>752</v>
      </c>
      <c r="D147" s="11" t="s">
        <v>753</v>
      </c>
      <c r="E147" s="11"/>
      <c r="F147" s="11"/>
      <c r="G147" s="11"/>
      <c r="H147" s="11" t="s">
        <v>515</v>
      </c>
      <c r="I147" s="11"/>
      <c r="J147" s="11"/>
      <c r="K147" s="11"/>
      <c r="L147" s="11" t="s">
        <v>205</v>
      </c>
      <c r="M147" s="11" t="s">
        <v>754</v>
      </c>
      <c r="N147" s="11" t="s">
        <v>207</v>
      </c>
      <c r="O147" s="11" t="s">
        <v>517</v>
      </c>
      <c r="P147" s="11" t="s">
        <v>755</v>
      </c>
    </row>
    <row r="148" spans="1:16" x14ac:dyDescent="0.25">
      <c r="A148" s="9" t="s">
        <v>96</v>
      </c>
      <c r="B148" s="10" t="s">
        <v>338</v>
      </c>
      <c r="C148" s="11" t="s">
        <v>339</v>
      </c>
      <c r="D148" s="11" t="s">
        <v>340</v>
      </c>
      <c r="E148" s="11" t="s">
        <v>341</v>
      </c>
      <c r="F148" s="11" t="s">
        <v>342</v>
      </c>
      <c r="G148" s="11" t="s">
        <v>343</v>
      </c>
      <c r="H148" s="11" t="s">
        <v>344</v>
      </c>
      <c r="I148" s="11"/>
      <c r="J148" s="11"/>
      <c r="K148" s="11"/>
      <c r="L148" s="11" t="s">
        <v>205</v>
      </c>
      <c r="M148" s="11" t="s">
        <v>345</v>
      </c>
      <c r="N148" s="11" t="s">
        <v>207</v>
      </c>
      <c r="O148" s="11" t="s">
        <v>238</v>
      </c>
      <c r="P148" s="11" t="s">
        <v>216</v>
      </c>
    </row>
    <row r="149" spans="1:16" x14ac:dyDescent="0.25">
      <c r="A149" s="9" t="s">
        <v>8</v>
      </c>
      <c r="B149" s="10" t="s">
        <v>327</v>
      </c>
      <c r="C149" s="11" t="s">
        <v>328</v>
      </c>
      <c r="D149" s="11" t="s">
        <v>329</v>
      </c>
      <c r="E149" s="11"/>
      <c r="F149" s="11"/>
      <c r="G149" s="11"/>
      <c r="H149" s="11" t="s">
        <v>330</v>
      </c>
      <c r="I149" s="11"/>
      <c r="J149" s="11"/>
      <c r="K149" s="11"/>
      <c r="L149" s="11" t="s">
        <v>205</v>
      </c>
      <c r="M149" s="11" t="s">
        <v>331</v>
      </c>
      <c r="N149" s="11" t="s">
        <v>207</v>
      </c>
      <c r="O149" s="11" t="s">
        <v>332</v>
      </c>
      <c r="P149" s="11" t="s">
        <v>333</v>
      </c>
    </row>
    <row r="150" spans="1:16" x14ac:dyDescent="0.25">
      <c r="A150" s="9" t="s">
        <v>20</v>
      </c>
      <c r="B150" s="10" t="s">
        <v>703</v>
      </c>
      <c r="C150" s="11" t="s">
        <v>704</v>
      </c>
      <c r="D150" s="11"/>
      <c r="E150" s="11"/>
      <c r="F150" s="11"/>
      <c r="G150" s="11"/>
      <c r="H150" s="11" t="s">
        <v>430</v>
      </c>
      <c r="I150" s="11"/>
      <c r="J150" s="11"/>
      <c r="K150" s="11"/>
      <c r="L150" s="11" t="s">
        <v>205</v>
      </c>
      <c r="M150" s="11" t="s">
        <v>705</v>
      </c>
      <c r="N150" s="11" t="s">
        <v>207</v>
      </c>
      <c r="O150" s="11" t="s">
        <v>208</v>
      </c>
      <c r="P150" s="11" t="s">
        <v>574</v>
      </c>
    </row>
    <row r="151" spans="1:16" x14ac:dyDescent="0.25">
      <c r="A151" s="9" t="s">
        <v>52</v>
      </c>
      <c r="B151" s="10" t="s">
        <v>756</v>
      </c>
      <c r="C151" s="11" t="s">
        <v>757</v>
      </c>
      <c r="D151" s="11" t="s">
        <v>548</v>
      </c>
      <c r="E151" s="11"/>
      <c r="F151" s="11"/>
      <c r="G151" s="11"/>
      <c r="H151" s="11" t="s">
        <v>418</v>
      </c>
      <c r="I151" s="11"/>
      <c r="J151" s="11"/>
      <c r="K151" s="11"/>
      <c r="L151" s="11" t="s">
        <v>205</v>
      </c>
      <c r="M151" s="11" t="s">
        <v>758</v>
      </c>
      <c r="N151" s="11" t="s">
        <v>207</v>
      </c>
      <c r="O151" s="11" t="s">
        <v>208</v>
      </c>
      <c r="P151" s="11" t="s">
        <v>245</v>
      </c>
    </row>
    <row r="152" spans="1:16" x14ac:dyDescent="0.25">
      <c r="A152" s="9" t="s">
        <v>135</v>
      </c>
      <c r="B152" s="10" t="s">
        <v>259</v>
      </c>
      <c r="C152" s="11" t="s">
        <v>260</v>
      </c>
      <c r="D152" s="11"/>
      <c r="E152" s="11"/>
      <c r="F152" s="11"/>
      <c r="G152" s="11"/>
      <c r="H152" s="11" t="s">
        <v>261</v>
      </c>
      <c r="I152" s="11" t="s">
        <v>262</v>
      </c>
      <c r="J152" s="11"/>
      <c r="K152" s="11"/>
      <c r="L152" s="11" t="s">
        <v>205</v>
      </c>
      <c r="M152" s="11" t="s">
        <v>263</v>
      </c>
      <c r="N152" s="11" t="s">
        <v>207</v>
      </c>
      <c r="O152" s="11" t="s">
        <v>208</v>
      </c>
      <c r="P152" s="11" t="s">
        <v>264</v>
      </c>
    </row>
    <row r="153" spans="1:16" x14ac:dyDescent="0.25">
      <c r="A153" s="9" t="s">
        <v>150</v>
      </c>
      <c r="B153" s="10" t="s">
        <v>682</v>
      </c>
      <c r="C153" s="11" t="s">
        <v>683</v>
      </c>
      <c r="D153" s="11" t="s">
        <v>684</v>
      </c>
      <c r="E153" s="11" t="s">
        <v>685</v>
      </c>
      <c r="F153" s="11"/>
      <c r="G153" s="11"/>
      <c r="H153" s="11" t="s">
        <v>250</v>
      </c>
      <c r="I153" s="11"/>
      <c r="J153" s="11"/>
      <c r="K153" s="11"/>
      <c r="L153" s="11" t="s">
        <v>205</v>
      </c>
      <c r="M153" s="11" t="s">
        <v>686</v>
      </c>
      <c r="N153" s="11" t="s">
        <v>207</v>
      </c>
      <c r="O153" s="11" t="s">
        <v>215</v>
      </c>
      <c r="P153" s="11" t="s">
        <v>687</v>
      </c>
    </row>
    <row r="154" spans="1:16" x14ac:dyDescent="0.25">
      <c r="A154" s="9" t="s">
        <v>17</v>
      </c>
      <c r="B154" s="10" t="s">
        <v>682</v>
      </c>
      <c r="C154" s="11" t="s">
        <v>683</v>
      </c>
      <c r="D154" s="11" t="s">
        <v>684</v>
      </c>
      <c r="E154" s="11" t="s">
        <v>685</v>
      </c>
      <c r="F154" s="11"/>
      <c r="G154" s="11"/>
      <c r="H154" s="11" t="s">
        <v>250</v>
      </c>
      <c r="I154" s="11"/>
      <c r="J154" s="11"/>
      <c r="K154" s="11"/>
      <c r="L154" s="11" t="s">
        <v>205</v>
      </c>
      <c r="M154" s="11" t="s">
        <v>686</v>
      </c>
      <c r="N154" s="11" t="s">
        <v>207</v>
      </c>
      <c r="O154" s="11" t="s">
        <v>215</v>
      </c>
      <c r="P154" s="11" t="s">
        <v>687</v>
      </c>
    </row>
    <row r="155" spans="1:16" x14ac:dyDescent="0.25">
      <c r="A155" s="9" t="s">
        <v>25</v>
      </c>
      <c r="B155" s="10" t="s">
        <v>421</v>
      </c>
      <c r="C155" s="11" t="s">
        <v>422</v>
      </c>
      <c r="D155" s="11" t="s">
        <v>212</v>
      </c>
      <c r="E155" s="11"/>
      <c r="F155" s="11"/>
      <c r="G155" s="11"/>
      <c r="H155" s="11" t="s">
        <v>330</v>
      </c>
      <c r="I155" s="11"/>
      <c r="J155" s="11"/>
      <c r="K155" s="11"/>
      <c r="L155" s="11" t="s">
        <v>205</v>
      </c>
      <c r="M155" s="11" t="s">
        <v>423</v>
      </c>
      <c r="N155" s="11" t="s">
        <v>207</v>
      </c>
      <c r="O155" s="11" t="s">
        <v>296</v>
      </c>
      <c r="P155" s="11" t="s">
        <v>333</v>
      </c>
    </row>
    <row r="156" spans="1:16" x14ac:dyDescent="0.25">
      <c r="A156" s="9" t="s">
        <v>97</v>
      </c>
      <c r="B156" s="10" t="s">
        <v>669</v>
      </c>
      <c r="C156" s="11"/>
      <c r="D156" s="11"/>
      <c r="E156" s="11"/>
      <c r="F156" s="11"/>
      <c r="G156" s="11"/>
      <c r="H156" s="11"/>
      <c r="I156" s="11"/>
      <c r="J156" s="11"/>
      <c r="K156" s="11"/>
      <c r="L156" s="11" t="s">
        <v>205</v>
      </c>
      <c r="M156" s="11" t="s">
        <v>670</v>
      </c>
      <c r="N156" s="11" t="s">
        <v>207</v>
      </c>
      <c r="O156" s="11" t="s">
        <v>671</v>
      </c>
      <c r="P156" s="11" t="s">
        <v>427</v>
      </c>
    </row>
    <row r="157" spans="1:16" x14ac:dyDescent="0.25">
      <c r="A157" s="9" t="s">
        <v>113</v>
      </c>
      <c r="B157" s="10" t="s">
        <v>654</v>
      </c>
      <c r="C157" s="11" t="s">
        <v>655</v>
      </c>
      <c r="D157" s="11" t="s">
        <v>656</v>
      </c>
      <c r="E157" s="11" t="s">
        <v>657</v>
      </c>
      <c r="F157" s="11"/>
      <c r="G157" s="11"/>
      <c r="H157" s="11" t="s">
        <v>658</v>
      </c>
      <c r="I157" s="11" t="s">
        <v>659</v>
      </c>
      <c r="J157" s="11"/>
      <c r="K157" s="11"/>
      <c r="L157" s="11" t="s">
        <v>205</v>
      </c>
      <c r="M157" s="11" t="s">
        <v>660</v>
      </c>
      <c r="N157" s="11" t="s">
        <v>207</v>
      </c>
      <c r="O157" s="11" t="s">
        <v>215</v>
      </c>
      <c r="P157" s="11" t="s">
        <v>661</v>
      </c>
    </row>
    <row r="158" spans="1:16" x14ac:dyDescent="0.25">
      <c r="A158" s="9" t="s">
        <v>141</v>
      </c>
      <c r="B158" s="10" t="s">
        <v>651</v>
      </c>
      <c r="C158" s="11" t="s">
        <v>652</v>
      </c>
      <c r="D158" s="11" t="s">
        <v>283</v>
      </c>
      <c r="E158" s="11"/>
      <c r="F158" s="11"/>
      <c r="G158" s="11"/>
      <c r="H158" s="11" t="s">
        <v>441</v>
      </c>
      <c r="I158" s="11" t="s">
        <v>442</v>
      </c>
      <c r="J158" s="11"/>
      <c r="K158" s="11"/>
      <c r="L158" s="11" t="s">
        <v>205</v>
      </c>
      <c r="M158" s="11" t="s">
        <v>653</v>
      </c>
      <c r="N158" s="11" t="s">
        <v>207</v>
      </c>
      <c r="O158" s="11" t="s">
        <v>221</v>
      </c>
      <c r="P158" s="11" t="s">
        <v>481</v>
      </c>
    </row>
    <row r="159" spans="1:16" x14ac:dyDescent="0.25">
      <c r="A159" s="9" t="s">
        <v>28</v>
      </c>
      <c r="B159" s="10" t="s">
        <v>647</v>
      </c>
      <c r="C159" s="11" t="s">
        <v>648</v>
      </c>
      <c r="D159" s="11"/>
      <c r="E159" s="11"/>
      <c r="F159" s="11"/>
      <c r="G159" s="11"/>
      <c r="H159" s="11" t="s">
        <v>430</v>
      </c>
      <c r="I159" s="11"/>
      <c r="J159" s="11"/>
      <c r="K159" s="11"/>
      <c r="L159" s="11" t="s">
        <v>205</v>
      </c>
      <c r="M159" s="11" t="s">
        <v>649</v>
      </c>
      <c r="N159" s="11" t="s">
        <v>207</v>
      </c>
      <c r="O159" s="11" t="s">
        <v>208</v>
      </c>
      <c r="P159" s="11" t="s">
        <v>650</v>
      </c>
    </row>
    <row r="160" spans="1:16" x14ac:dyDescent="0.25">
      <c r="A160" s="9" t="s">
        <v>79</v>
      </c>
      <c r="B160" s="10"/>
      <c r="C160" s="11" t="s">
        <v>759</v>
      </c>
      <c r="D160" s="11" t="s">
        <v>760</v>
      </c>
      <c r="E160" s="11"/>
      <c r="F160" s="11"/>
      <c r="G160" s="11"/>
      <c r="H160" s="11" t="s">
        <v>278</v>
      </c>
      <c r="I160" s="11"/>
      <c r="J160" s="11"/>
      <c r="K160" s="11"/>
      <c r="L160" s="11" t="s">
        <v>205</v>
      </c>
      <c r="M160" s="11" t="s">
        <v>761</v>
      </c>
      <c r="N160" s="11" t="s">
        <v>207</v>
      </c>
      <c r="O160" s="11" t="s">
        <v>221</v>
      </c>
      <c r="P160" s="11" t="s">
        <v>320</v>
      </c>
    </row>
    <row r="161" spans="1:16" x14ac:dyDescent="0.25">
      <c r="A161" s="9" t="s">
        <v>137</v>
      </c>
      <c r="B161" s="10" t="s">
        <v>762</v>
      </c>
      <c r="C161" s="11" t="s">
        <v>763</v>
      </c>
      <c r="D161" s="11" t="s">
        <v>248</v>
      </c>
      <c r="E161" s="11"/>
      <c r="F161" s="11"/>
      <c r="G161" s="11"/>
      <c r="H161" s="11" t="s">
        <v>330</v>
      </c>
      <c r="I161" s="11"/>
      <c r="J161" s="11"/>
      <c r="K161" s="11"/>
      <c r="L161" s="11" t="s">
        <v>205</v>
      </c>
      <c r="M161" s="11" t="s">
        <v>764</v>
      </c>
      <c r="N161" s="11" t="s">
        <v>207</v>
      </c>
      <c r="O161" s="11" t="s">
        <v>765</v>
      </c>
      <c r="P161" s="11" t="s">
        <v>766</v>
      </c>
    </row>
    <row r="162" spans="1:16" x14ac:dyDescent="0.25">
      <c r="A162" s="9" t="s">
        <v>21</v>
      </c>
      <c r="B162" s="10"/>
      <c r="C162" s="11" t="s">
        <v>639</v>
      </c>
      <c r="D162" s="11" t="s">
        <v>640</v>
      </c>
      <c r="E162" s="11"/>
      <c r="F162" s="11"/>
      <c r="G162" s="11"/>
      <c r="H162" s="11" t="s">
        <v>554</v>
      </c>
      <c r="I162" s="11"/>
      <c r="J162" s="11"/>
      <c r="K162" s="11"/>
      <c r="L162" s="11" t="s">
        <v>205</v>
      </c>
      <c r="M162" s="11" t="s">
        <v>641</v>
      </c>
      <c r="N162" s="11" t="s">
        <v>207</v>
      </c>
      <c r="O162" s="11" t="s">
        <v>296</v>
      </c>
      <c r="P162" s="11" t="s">
        <v>642</v>
      </c>
    </row>
    <row r="163" spans="1:16" x14ac:dyDescent="0.25">
      <c r="A163" s="9" t="s">
        <v>77</v>
      </c>
      <c r="B163" s="10" t="s">
        <v>767</v>
      </c>
      <c r="C163" s="11" t="s">
        <v>768</v>
      </c>
      <c r="D163" s="11" t="s">
        <v>769</v>
      </c>
      <c r="E163" s="11"/>
      <c r="F163" s="11" t="s">
        <v>770</v>
      </c>
      <c r="G163" s="11" t="s">
        <v>411</v>
      </c>
      <c r="H163" s="11" t="s">
        <v>733</v>
      </c>
      <c r="I163" s="11"/>
      <c r="J163" s="11"/>
      <c r="K163" s="11" t="s">
        <v>771</v>
      </c>
      <c r="L163" s="11" t="s">
        <v>205</v>
      </c>
      <c r="M163" s="11" t="s">
        <v>772</v>
      </c>
      <c r="N163" s="11" t="s">
        <v>207</v>
      </c>
      <c r="O163" s="11" t="s">
        <v>749</v>
      </c>
      <c r="P163" s="11" t="s">
        <v>414</v>
      </c>
    </row>
    <row r="164" spans="1:16" x14ac:dyDescent="0.25">
      <c r="A164" s="9" t="s">
        <v>139</v>
      </c>
      <c r="B164" s="10" t="s">
        <v>773</v>
      </c>
      <c r="C164" s="11" t="s">
        <v>774</v>
      </c>
      <c r="D164" s="11" t="s">
        <v>329</v>
      </c>
      <c r="E164" s="11"/>
      <c r="F164" s="11"/>
      <c r="G164" s="11"/>
      <c r="H164" s="11" t="s">
        <v>775</v>
      </c>
      <c r="I164" s="11"/>
      <c r="J164" s="11"/>
      <c r="K164" s="11"/>
      <c r="L164" s="11" t="s">
        <v>205</v>
      </c>
      <c r="M164" s="11" t="s">
        <v>776</v>
      </c>
      <c r="N164" s="11" t="s">
        <v>207</v>
      </c>
      <c r="O164" s="11" t="s">
        <v>296</v>
      </c>
      <c r="P164" s="11" t="s">
        <v>777</v>
      </c>
    </row>
    <row r="165" spans="1:16" x14ac:dyDescent="0.25">
      <c r="A165" s="9" t="s">
        <v>142</v>
      </c>
      <c r="B165" s="10" t="s">
        <v>778</v>
      </c>
      <c r="C165" s="11" t="s">
        <v>779</v>
      </c>
      <c r="D165" s="11" t="s">
        <v>780</v>
      </c>
      <c r="E165" s="11"/>
      <c r="F165" s="11"/>
      <c r="G165" s="11"/>
      <c r="H165" s="11" t="s">
        <v>330</v>
      </c>
      <c r="I165" s="11"/>
      <c r="J165" s="11"/>
      <c r="K165" s="11"/>
      <c r="L165" s="11" t="s">
        <v>205</v>
      </c>
      <c r="M165" s="11" t="s">
        <v>781</v>
      </c>
      <c r="N165" s="11" t="s">
        <v>207</v>
      </c>
      <c r="O165" s="11" t="s">
        <v>622</v>
      </c>
      <c r="P165" s="11" t="s">
        <v>782</v>
      </c>
    </row>
    <row r="166" spans="1:16" x14ac:dyDescent="0.25">
      <c r="A166" s="9" t="s">
        <v>46</v>
      </c>
      <c r="B166" s="10" t="s">
        <v>217</v>
      </c>
      <c r="C166" s="11" t="s">
        <v>218</v>
      </c>
      <c r="D166" s="11"/>
      <c r="E166" s="11"/>
      <c r="F166" s="11"/>
      <c r="G166" s="11"/>
      <c r="H166" s="11" t="s">
        <v>219</v>
      </c>
      <c r="I166" s="11"/>
      <c r="J166" s="11"/>
      <c r="K166" s="11"/>
      <c r="L166" s="11" t="s">
        <v>205</v>
      </c>
      <c r="M166" s="11" t="s">
        <v>220</v>
      </c>
      <c r="N166" s="11" t="s">
        <v>207</v>
      </c>
      <c r="O166" s="11" t="s">
        <v>221</v>
      </c>
      <c r="P166" s="11" t="s">
        <v>222</v>
      </c>
    </row>
    <row r="167" spans="1:16" x14ac:dyDescent="0.25">
      <c r="A167" s="9" t="s">
        <v>117</v>
      </c>
      <c r="B167" s="10" t="s">
        <v>783</v>
      </c>
      <c r="C167" s="11" t="s">
        <v>784</v>
      </c>
      <c r="D167" s="11" t="s">
        <v>785</v>
      </c>
      <c r="E167" s="11" t="s">
        <v>786</v>
      </c>
      <c r="F167" s="11"/>
      <c r="G167" s="11"/>
      <c r="H167" s="11" t="s">
        <v>787</v>
      </c>
      <c r="I167" s="11" t="s">
        <v>788</v>
      </c>
      <c r="J167" s="11"/>
      <c r="K167" s="11"/>
      <c r="L167" s="11" t="s">
        <v>205</v>
      </c>
      <c r="M167" s="11" t="s">
        <v>789</v>
      </c>
      <c r="N167" s="11" t="s">
        <v>207</v>
      </c>
      <c r="O167" s="11" t="s">
        <v>790</v>
      </c>
      <c r="P167" s="11" t="s">
        <v>791</v>
      </c>
    </row>
    <row r="168" spans="1:16" x14ac:dyDescent="0.25">
      <c r="A168" s="9" t="s">
        <v>126</v>
      </c>
      <c r="B168" s="10" t="s">
        <v>792</v>
      </c>
      <c r="C168" s="11" t="s">
        <v>793</v>
      </c>
      <c r="D168" s="11" t="s">
        <v>794</v>
      </c>
      <c r="E168" s="11"/>
      <c r="F168" s="11"/>
      <c r="G168" s="11"/>
      <c r="H168" s="11" t="s">
        <v>324</v>
      </c>
      <c r="I168" s="11"/>
      <c r="J168" s="11"/>
      <c r="K168" s="11"/>
      <c r="L168" s="11" t="s">
        <v>205</v>
      </c>
      <c r="M168" s="11" t="s">
        <v>795</v>
      </c>
      <c r="N168" s="11" t="s">
        <v>207</v>
      </c>
      <c r="O168" s="11" t="s">
        <v>221</v>
      </c>
      <c r="P168" s="11" t="s">
        <v>796</v>
      </c>
    </row>
  </sheetData>
  <mergeCells count="1">
    <mergeCell ref="A1:P1"/>
  </mergeCells>
  <phoneticPr fontId="2" type="noConversion"/>
  <conditionalFormatting sqref="A2:A168">
    <cfRule type="duplicateValues" dxfId="4" priority="1"/>
  </conditionalFormatting>
  <conditionalFormatting sqref="A2:A168">
    <cfRule type="duplicateValues" dxfId="3" priority="2"/>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112"/>
  <sheetViews>
    <sheetView workbookViewId="0">
      <selection sqref="A1:E1"/>
    </sheetView>
  </sheetViews>
  <sheetFormatPr defaultRowHeight="13.8" x14ac:dyDescent="0.25"/>
  <cols>
    <col min="1" max="5" width="42.44140625" customWidth="1"/>
  </cols>
  <sheetData>
    <row r="1" spans="1:5" x14ac:dyDescent="0.25">
      <c r="A1" s="16" t="s">
        <v>819</v>
      </c>
      <c r="B1" s="16"/>
      <c r="C1" s="16"/>
      <c r="D1" s="16"/>
      <c r="E1" s="16"/>
    </row>
    <row r="2" spans="1:5" x14ac:dyDescent="0.25">
      <c r="A2" s="7" t="s">
        <v>0</v>
      </c>
      <c r="B2" s="7" t="s">
        <v>816</v>
      </c>
      <c r="C2" s="7" t="s">
        <v>817</v>
      </c>
      <c r="D2" s="7" t="s">
        <v>183</v>
      </c>
      <c r="E2" s="7" t="s">
        <v>183</v>
      </c>
    </row>
    <row r="3" spans="1:5" s="1" customFormat="1" x14ac:dyDescent="0.25">
      <c r="A3" s="7" t="s">
        <v>1</v>
      </c>
      <c r="B3" s="7" t="s">
        <v>2</v>
      </c>
      <c r="C3" s="7" t="s">
        <v>3</v>
      </c>
      <c r="D3" s="7" t="s">
        <v>4</v>
      </c>
      <c r="E3" s="7" t="s">
        <v>182</v>
      </c>
    </row>
    <row r="4" spans="1:5" x14ac:dyDescent="0.25">
      <c r="A4" s="7" t="s">
        <v>8</v>
      </c>
      <c r="B4" s="7">
        <v>2.1971599999999998</v>
      </c>
      <c r="C4" s="7">
        <v>108.11799999999999</v>
      </c>
      <c r="D4" s="7">
        <f t="shared" ref="D4:D35" si="0">C4/B4</f>
        <v>49.208068597644235</v>
      </c>
      <c r="E4" s="7">
        <f t="shared" ref="E4:E35" si="1">LOG(D4,2)</f>
        <v>5.6208229871066226</v>
      </c>
    </row>
    <row r="5" spans="1:5" x14ac:dyDescent="0.25">
      <c r="A5" s="7" t="s">
        <v>9</v>
      </c>
      <c r="B5" s="7">
        <v>3.1755</v>
      </c>
      <c r="C5" s="7">
        <v>55.819600000000001</v>
      </c>
      <c r="D5" s="7">
        <f t="shared" si="0"/>
        <v>17.578208156195874</v>
      </c>
      <c r="E5" s="7">
        <f t="shared" si="1"/>
        <v>4.1357161109931537</v>
      </c>
    </row>
    <row r="6" spans="1:5" x14ac:dyDescent="0.25">
      <c r="A6" s="7" t="s">
        <v>10</v>
      </c>
      <c r="B6" s="7">
        <v>5.2023999999999999</v>
      </c>
      <c r="C6" s="7">
        <v>90.153899999999993</v>
      </c>
      <c r="D6" s="7">
        <f t="shared" si="0"/>
        <v>17.329290327541134</v>
      </c>
      <c r="E6" s="7">
        <f t="shared" si="1"/>
        <v>4.1151406690680163</v>
      </c>
    </row>
    <row r="7" spans="1:5" x14ac:dyDescent="0.25">
      <c r="A7" s="7" t="s">
        <v>11</v>
      </c>
      <c r="B7" s="7">
        <v>5.8727299999999998</v>
      </c>
      <c r="C7" s="7">
        <v>74.400599999999997</v>
      </c>
      <c r="D7" s="7">
        <f t="shared" si="0"/>
        <v>12.6688269339813</v>
      </c>
      <c r="E7" s="7">
        <f t="shared" si="1"/>
        <v>3.663211039659855</v>
      </c>
    </row>
    <row r="8" spans="1:5" x14ac:dyDescent="0.25">
      <c r="A8" s="7" t="s">
        <v>13</v>
      </c>
      <c r="B8" s="7">
        <v>29.537400000000002</v>
      </c>
      <c r="C8" s="7">
        <v>203.86600000000001</v>
      </c>
      <c r="D8" s="7">
        <f t="shared" si="0"/>
        <v>6.9019615809109807</v>
      </c>
      <c r="E8" s="7">
        <f t="shared" si="1"/>
        <v>2.7870064431759975</v>
      </c>
    </row>
    <row r="9" spans="1:5" x14ac:dyDescent="0.25">
      <c r="A9" s="7" t="s">
        <v>14</v>
      </c>
      <c r="B9" s="7">
        <v>55.719799999999999</v>
      </c>
      <c r="C9" s="7">
        <v>348.31200000000001</v>
      </c>
      <c r="D9" s="7">
        <f t="shared" si="0"/>
        <v>6.2511351440601013</v>
      </c>
      <c r="E9" s="7">
        <f t="shared" si="1"/>
        <v>2.6441181926555561</v>
      </c>
    </row>
    <row r="10" spans="1:5" x14ac:dyDescent="0.25">
      <c r="A10" s="7" t="s">
        <v>16</v>
      </c>
      <c r="B10" s="7">
        <v>16.372499999999999</v>
      </c>
      <c r="C10" s="7">
        <v>86.134100000000004</v>
      </c>
      <c r="D10" s="7">
        <f t="shared" si="0"/>
        <v>5.2609009009009018</v>
      </c>
      <c r="E10" s="7">
        <f t="shared" si="1"/>
        <v>2.395309874416863</v>
      </c>
    </row>
    <row r="11" spans="1:5" x14ac:dyDescent="0.25">
      <c r="A11" s="7" t="s">
        <v>17</v>
      </c>
      <c r="B11" s="7">
        <v>29.044899999999998</v>
      </c>
      <c r="C11" s="7">
        <v>131.18700000000001</v>
      </c>
      <c r="D11" s="7">
        <f t="shared" si="0"/>
        <v>4.5166965629077742</v>
      </c>
      <c r="E11" s="7">
        <f t="shared" si="1"/>
        <v>2.1752679950477978</v>
      </c>
    </row>
    <row r="12" spans="1:5" x14ac:dyDescent="0.25">
      <c r="A12" s="7" t="s">
        <v>18</v>
      </c>
      <c r="B12" s="7">
        <v>9.9488900000000005</v>
      </c>
      <c r="C12" s="7">
        <v>42.520400000000002</v>
      </c>
      <c r="D12" s="7">
        <f t="shared" si="0"/>
        <v>4.273883820205068</v>
      </c>
      <c r="E12" s="7">
        <f t="shared" si="1"/>
        <v>2.0955476908025594</v>
      </c>
    </row>
    <row r="13" spans="1:5" x14ac:dyDescent="0.25">
      <c r="A13" s="7" t="s">
        <v>19</v>
      </c>
      <c r="B13" s="7">
        <v>9.6696100000000005</v>
      </c>
      <c r="C13" s="7">
        <v>37.6952</v>
      </c>
      <c r="D13" s="7">
        <f t="shared" si="0"/>
        <v>3.898316478120627</v>
      </c>
      <c r="E13" s="7">
        <f t="shared" si="1"/>
        <v>1.9628512180666311</v>
      </c>
    </row>
    <row r="14" spans="1:5" x14ac:dyDescent="0.25">
      <c r="A14" s="7" t="s">
        <v>21</v>
      </c>
      <c r="B14" s="7">
        <v>18.021899999999999</v>
      </c>
      <c r="C14" s="7">
        <v>66.912999999999997</v>
      </c>
      <c r="D14" s="7">
        <f t="shared" si="0"/>
        <v>3.7128715618220056</v>
      </c>
      <c r="E14" s="7">
        <f t="shared" si="1"/>
        <v>1.8925354093678812</v>
      </c>
    </row>
    <row r="15" spans="1:5" x14ac:dyDescent="0.25">
      <c r="A15" s="7" t="s">
        <v>22</v>
      </c>
      <c r="B15" s="7">
        <v>16.067699999999999</v>
      </c>
      <c r="C15" s="7">
        <v>52.546199999999999</v>
      </c>
      <c r="D15" s="7">
        <f t="shared" si="0"/>
        <v>3.2703000429432962</v>
      </c>
      <c r="E15" s="7">
        <f t="shared" si="1"/>
        <v>1.709423005939956</v>
      </c>
    </row>
    <row r="16" spans="1:5" x14ac:dyDescent="0.25">
      <c r="A16" s="7" t="s">
        <v>23</v>
      </c>
      <c r="B16" s="7">
        <v>133.006</v>
      </c>
      <c r="C16" s="7">
        <v>404.58199999999999</v>
      </c>
      <c r="D16" s="7">
        <f t="shared" si="0"/>
        <v>3.0418326992767244</v>
      </c>
      <c r="E16" s="7">
        <f t="shared" si="1"/>
        <v>1.6049408070528142</v>
      </c>
    </row>
    <row r="17" spans="1:5" x14ac:dyDescent="0.25">
      <c r="A17" s="7" t="s">
        <v>25</v>
      </c>
      <c r="B17" s="7">
        <v>35.483699999999999</v>
      </c>
      <c r="C17" s="7">
        <v>100.389</v>
      </c>
      <c r="D17" s="7">
        <f t="shared" si="0"/>
        <v>2.8291581768530341</v>
      </c>
      <c r="E17" s="7">
        <f t="shared" si="1"/>
        <v>1.5003728393647895</v>
      </c>
    </row>
    <row r="18" spans="1:5" x14ac:dyDescent="0.25">
      <c r="A18" s="7" t="s">
        <v>26</v>
      </c>
      <c r="B18" s="7">
        <v>63.052399999999999</v>
      </c>
      <c r="C18" s="7">
        <v>172.32900000000001</v>
      </c>
      <c r="D18" s="7">
        <f t="shared" si="0"/>
        <v>2.7331077008963973</v>
      </c>
      <c r="E18" s="7">
        <f t="shared" si="1"/>
        <v>1.4505423118507454</v>
      </c>
    </row>
    <row r="19" spans="1:5" x14ac:dyDescent="0.25">
      <c r="A19" s="7" t="s">
        <v>27</v>
      </c>
      <c r="B19" s="7">
        <v>28.4361</v>
      </c>
      <c r="C19" s="7">
        <v>74.757800000000003</v>
      </c>
      <c r="D19" s="7">
        <f t="shared" si="0"/>
        <v>2.6289751407541821</v>
      </c>
      <c r="E19" s="7">
        <f t="shared" si="1"/>
        <v>1.394500500084439</v>
      </c>
    </row>
    <row r="20" spans="1:5" x14ac:dyDescent="0.25">
      <c r="A20" s="7" t="s">
        <v>29</v>
      </c>
      <c r="B20" s="7">
        <v>26.285</v>
      </c>
      <c r="C20" s="7">
        <v>67.153199999999998</v>
      </c>
      <c r="D20" s="7">
        <f t="shared" si="0"/>
        <v>2.5548107285524062</v>
      </c>
      <c r="E20" s="7">
        <f t="shared" si="1"/>
        <v>1.3532164140226439</v>
      </c>
    </row>
    <row r="21" spans="1:5" x14ac:dyDescent="0.25">
      <c r="A21" s="7" t="s">
        <v>31</v>
      </c>
      <c r="B21" s="7">
        <v>18.1311</v>
      </c>
      <c r="C21" s="7">
        <v>45.113100000000003</v>
      </c>
      <c r="D21" s="7">
        <f t="shared" si="0"/>
        <v>2.4881612257391996</v>
      </c>
      <c r="E21" s="7">
        <f t="shared" si="1"/>
        <v>1.3150799710144763</v>
      </c>
    </row>
    <row r="22" spans="1:5" x14ac:dyDescent="0.25">
      <c r="A22" s="7" t="s">
        <v>33</v>
      </c>
      <c r="B22" s="7">
        <v>40.710900000000002</v>
      </c>
      <c r="C22" s="7">
        <v>99.897199999999998</v>
      </c>
      <c r="D22" s="7">
        <f t="shared" si="0"/>
        <v>2.4538194930595982</v>
      </c>
      <c r="E22" s="7">
        <f t="shared" si="1"/>
        <v>1.2950291259177464</v>
      </c>
    </row>
    <row r="23" spans="1:5" x14ac:dyDescent="0.25">
      <c r="A23" s="7" t="s">
        <v>34</v>
      </c>
      <c r="B23" s="7">
        <v>46.539700000000003</v>
      </c>
      <c r="C23" s="7">
        <v>111.88500000000001</v>
      </c>
      <c r="D23" s="7">
        <f t="shared" si="0"/>
        <v>2.4040765196165852</v>
      </c>
      <c r="E23" s="7">
        <f t="shared" si="1"/>
        <v>1.2654828164794147</v>
      </c>
    </row>
    <row r="24" spans="1:5" x14ac:dyDescent="0.25">
      <c r="A24" s="7" t="s">
        <v>35</v>
      </c>
      <c r="B24" s="7">
        <v>14.057700000000001</v>
      </c>
      <c r="C24" s="7">
        <v>33.229100000000003</v>
      </c>
      <c r="D24" s="7">
        <f t="shared" si="0"/>
        <v>2.3637650540273305</v>
      </c>
      <c r="E24" s="7">
        <f t="shared" si="1"/>
        <v>1.2410866462454404</v>
      </c>
    </row>
    <row r="25" spans="1:5" x14ac:dyDescent="0.25">
      <c r="A25" s="7" t="s">
        <v>36</v>
      </c>
      <c r="B25" s="7">
        <v>42.390900000000002</v>
      </c>
      <c r="C25" s="7">
        <v>95.332899999999995</v>
      </c>
      <c r="D25" s="7">
        <f t="shared" si="0"/>
        <v>2.2489001177139429</v>
      </c>
      <c r="E25" s="7">
        <f t="shared" si="1"/>
        <v>1.1692195869144271</v>
      </c>
    </row>
    <row r="26" spans="1:5" x14ac:dyDescent="0.25">
      <c r="A26" s="7" t="s">
        <v>37</v>
      </c>
      <c r="B26" s="7">
        <v>34.4679</v>
      </c>
      <c r="C26" s="7">
        <v>77.4221</v>
      </c>
      <c r="D26" s="7">
        <f t="shared" si="0"/>
        <v>2.2462087913682005</v>
      </c>
      <c r="E26" s="7">
        <f t="shared" si="1"/>
        <v>1.1674920364968955</v>
      </c>
    </row>
    <row r="27" spans="1:5" x14ac:dyDescent="0.25">
      <c r="A27" s="7" t="s">
        <v>38</v>
      </c>
      <c r="B27" s="7">
        <v>31.838699999999999</v>
      </c>
      <c r="C27" s="7">
        <v>71.073700000000002</v>
      </c>
      <c r="D27" s="7">
        <f t="shared" si="0"/>
        <v>2.2323053390999004</v>
      </c>
      <c r="E27" s="7">
        <f t="shared" si="1"/>
        <v>1.1585343753198107</v>
      </c>
    </row>
    <row r="28" spans="1:5" x14ac:dyDescent="0.25">
      <c r="A28" s="7" t="s">
        <v>39</v>
      </c>
      <c r="B28" s="7">
        <v>15.9625</v>
      </c>
      <c r="C28" s="7">
        <v>35.552100000000003</v>
      </c>
      <c r="D28" s="7">
        <f t="shared" si="0"/>
        <v>2.2272263116679718</v>
      </c>
      <c r="E28" s="7">
        <f t="shared" si="1"/>
        <v>1.1552481598915374</v>
      </c>
    </row>
    <row r="29" spans="1:5" x14ac:dyDescent="0.25">
      <c r="A29" s="7" t="s">
        <v>40</v>
      </c>
      <c r="B29" s="7">
        <v>20.6081</v>
      </c>
      <c r="C29" s="7">
        <v>43.568100000000001</v>
      </c>
      <c r="D29" s="7">
        <f t="shared" si="0"/>
        <v>2.1141250285082078</v>
      </c>
      <c r="E29" s="7">
        <f t="shared" si="1"/>
        <v>1.0800606996510191</v>
      </c>
    </row>
    <row r="30" spans="1:5" x14ac:dyDescent="0.25">
      <c r="A30" s="7" t="s">
        <v>43</v>
      </c>
      <c r="B30" s="7">
        <v>16.7044</v>
      </c>
      <c r="C30" s="7">
        <v>32.022799999999997</v>
      </c>
      <c r="D30" s="7">
        <f t="shared" si="0"/>
        <v>1.917027848949977</v>
      </c>
      <c r="E30" s="7">
        <f t="shared" si="1"/>
        <v>0.93887129540470304</v>
      </c>
    </row>
    <row r="31" spans="1:5" x14ac:dyDescent="0.25">
      <c r="A31" s="7" t="s">
        <v>44</v>
      </c>
      <c r="B31" s="7">
        <v>27.921199999999999</v>
      </c>
      <c r="C31" s="7">
        <v>53.264899999999997</v>
      </c>
      <c r="D31" s="7">
        <f t="shared" si="0"/>
        <v>1.907686632379697</v>
      </c>
      <c r="E31" s="7">
        <f t="shared" si="1"/>
        <v>0.93182420538874355</v>
      </c>
    </row>
    <row r="32" spans="1:5" x14ac:dyDescent="0.25">
      <c r="A32" s="7" t="s">
        <v>45</v>
      </c>
      <c r="B32" s="7">
        <v>19.907499999999999</v>
      </c>
      <c r="C32" s="7">
        <v>37.829300000000003</v>
      </c>
      <c r="D32" s="7">
        <f t="shared" si="0"/>
        <v>1.9002536732387294</v>
      </c>
      <c r="E32" s="7">
        <f t="shared" si="1"/>
        <v>0.926192023132408</v>
      </c>
    </row>
    <row r="33" spans="1:5" x14ac:dyDescent="0.25">
      <c r="A33" s="7" t="s">
        <v>47</v>
      </c>
      <c r="B33" s="7">
        <v>172.32400000000001</v>
      </c>
      <c r="C33" s="7">
        <v>307.19799999999998</v>
      </c>
      <c r="D33" s="7">
        <f t="shared" si="0"/>
        <v>1.7826768180868593</v>
      </c>
      <c r="E33" s="7">
        <f t="shared" si="1"/>
        <v>0.83404518013374684</v>
      </c>
    </row>
    <row r="34" spans="1:5" x14ac:dyDescent="0.25">
      <c r="A34" s="7" t="s">
        <v>48</v>
      </c>
      <c r="B34" s="7">
        <v>35.784199999999998</v>
      </c>
      <c r="C34" s="7">
        <v>63.014000000000003</v>
      </c>
      <c r="D34" s="7">
        <f t="shared" si="0"/>
        <v>1.7609447745094204</v>
      </c>
      <c r="E34" s="7">
        <f t="shared" si="1"/>
        <v>0.81634966510852558</v>
      </c>
    </row>
    <row r="35" spans="1:5" x14ac:dyDescent="0.25">
      <c r="A35" s="7" t="s">
        <v>50</v>
      </c>
      <c r="B35" s="7">
        <v>29.149000000000001</v>
      </c>
      <c r="C35" s="7">
        <v>48.325000000000003</v>
      </c>
      <c r="D35" s="7">
        <f t="shared" si="0"/>
        <v>1.6578613331503653</v>
      </c>
      <c r="E35" s="7">
        <f t="shared" si="1"/>
        <v>0.72932334197085968</v>
      </c>
    </row>
    <row r="36" spans="1:5" x14ac:dyDescent="0.25">
      <c r="A36" s="7" t="s">
        <v>53</v>
      </c>
      <c r="B36" s="7">
        <v>29.638400000000001</v>
      </c>
      <c r="C36" s="7">
        <v>45.417000000000002</v>
      </c>
      <c r="D36" s="7">
        <f t="shared" ref="D36:D67" si="2">C36/B36</f>
        <v>1.5323701684301447</v>
      </c>
      <c r="E36" s="7">
        <f t="shared" ref="E36:E67" si="3">LOG(D36,2)</f>
        <v>0.61576484533748765</v>
      </c>
    </row>
    <row r="37" spans="1:5" x14ac:dyDescent="0.25">
      <c r="A37" s="7" t="s">
        <v>55</v>
      </c>
      <c r="B37" s="7">
        <v>23.417899999999999</v>
      </c>
      <c r="C37" s="7">
        <v>34.262900000000002</v>
      </c>
      <c r="D37" s="7">
        <f t="shared" si="2"/>
        <v>1.4631072811823436</v>
      </c>
      <c r="E37" s="7">
        <f t="shared" si="3"/>
        <v>0.54903555782586499</v>
      </c>
    </row>
    <row r="38" spans="1:5" x14ac:dyDescent="0.25">
      <c r="A38" s="7" t="s">
        <v>57</v>
      </c>
      <c r="B38" s="7">
        <v>68.569800000000001</v>
      </c>
      <c r="C38" s="7">
        <v>98.915099999999995</v>
      </c>
      <c r="D38" s="7">
        <f t="shared" si="2"/>
        <v>1.4425461354707174</v>
      </c>
      <c r="E38" s="7">
        <f t="shared" si="3"/>
        <v>0.5286174598416078</v>
      </c>
    </row>
    <row r="39" spans="1:5" x14ac:dyDescent="0.25">
      <c r="A39" s="7" t="s">
        <v>60</v>
      </c>
      <c r="B39" s="7">
        <v>135.57300000000001</v>
      </c>
      <c r="C39" s="7">
        <v>183.27</v>
      </c>
      <c r="D39" s="7">
        <f t="shared" si="2"/>
        <v>1.3518178398353655</v>
      </c>
      <c r="E39" s="7">
        <f t="shared" si="3"/>
        <v>0.43490075866751632</v>
      </c>
    </row>
    <row r="40" spans="1:5" x14ac:dyDescent="0.25">
      <c r="A40" s="7" t="s">
        <v>61</v>
      </c>
      <c r="B40" s="7">
        <v>29.143699999999999</v>
      </c>
      <c r="C40" s="7">
        <v>38.742100000000001</v>
      </c>
      <c r="D40" s="7">
        <f t="shared" si="2"/>
        <v>1.3293473375034743</v>
      </c>
      <c r="E40" s="7">
        <f t="shared" si="3"/>
        <v>0.41071810734022429</v>
      </c>
    </row>
    <row r="41" spans="1:5" x14ac:dyDescent="0.25">
      <c r="A41" s="7" t="s">
        <v>63</v>
      </c>
      <c r="B41" s="7">
        <v>108.09399999999999</v>
      </c>
      <c r="C41" s="7">
        <v>139.892</v>
      </c>
      <c r="D41" s="7">
        <f t="shared" si="2"/>
        <v>1.2941698891705369</v>
      </c>
      <c r="E41" s="7">
        <f t="shared" si="3"/>
        <v>0.37202701622978324</v>
      </c>
    </row>
    <row r="42" spans="1:5" x14ac:dyDescent="0.25">
      <c r="A42" s="7" t="s">
        <v>64</v>
      </c>
      <c r="B42" s="7">
        <v>29.922599999999999</v>
      </c>
      <c r="C42" s="7">
        <v>38.302900000000001</v>
      </c>
      <c r="D42" s="7">
        <f t="shared" si="2"/>
        <v>1.2800659033640125</v>
      </c>
      <c r="E42" s="7">
        <f t="shared" si="3"/>
        <v>0.35621808835720531</v>
      </c>
    </row>
    <row r="43" spans="1:5" x14ac:dyDescent="0.25">
      <c r="A43" s="7" t="s">
        <v>65</v>
      </c>
      <c r="B43" s="7">
        <v>14.213699999999999</v>
      </c>
      <c r="C43" s="7">
        <v>18.042999999999999</v>
      </c>
      <c r="D43" s="7">
        <f t="shared" si="2"/>
        <v>1.2694090912288849</v>
      </c>
      <c r="E43" s="7">
        <f t="shared" si="3"/>
        <v>0.34415708003509593</v>
      </c>
    </row>
    <row r="44" spans="1:5" x14ac:dyDescent="0.25">
      <c r="A44" s="7" t="s">
        <v>66</v>
      </c>
      <c r="B44" s="7">
        <v>34.091999999999999</v>
      </c>
      <c r="C44" s="7">
        <v>43.196399999999997</v>
      </c>
      <c r="D44" s="7">
        <f t="shared" si="2"/>
        <v>1.2670538542766632</v>
      </c>
      <c r="E44" s="7">
        <f t="shared" si="3"/>
        <v>0.34147784543111909</v>
      </c>
    </row>
    <row r="45" spans="1:5" x14ac:dyDescent="0.25">
      <c r="A45" s="7" t="s">
        <v>67</v>
      </c>
      <c r="B45" s="7">
        <v>32.273200000000003</v>
      </c>
      <c r="C45" s="7">
        <v>40.820500000000003</v>
      </c>
      <c r="D45" s="7">
        <f t="shared" si="2"/>
        <v>1.2648420361166541</v>
      </c>
      <c r="E45" s="7">
        <f t="shared" si="3"/>
        <v>0.33895722053921279</v>
      </c>
    </row>
    <row r="46" spans="1:5" x14ac:dyDescent="0.25">
      <c r="A46" s="7" t="s">
        <v>68</v>
      </c>
      <c r="B46" s="7">
        <v>274.91399999999999</v>
      </c>
      <c r="C46" s="7">
        <v>343.11399999999998</v>
      </c>
      <c r="D46" s="7">
        <f t="shared" si="2"/>
        <v>1.2480775806252136</v>
      </c>
      <c r="E46" s="7">
        <f t="shared" si="3"/>
        <v>0.31970761505316808</v>
      </c>
    </row>
    <row r="47" spans="1:5" x14ac:dyDescent="0.25">
      <c r="A47" s="7" t="s">
        <v>70</v>
      </c>
      <c r="B47" s="7">
        <v>17.5518</v>
      </c>
      <c r="C47" s="7">
        <v>21.4191</v>
      </c>
      <c r="D47" s="7">
        <f t="shared" si="2"/>
        <v>1.2203363757563328</v>
      </c>
      <c r="E47" s="7">
        <f t="shared" si="3"/>
        <v>0.28727886971160721</v>
      </c>
    </row>
    <row r="48" spans="1:5" x14ac:dyDescent="0.25">
      <c r="A48" s="7" t="s">
        <v>72</v>
      </c>
      <c r="B48" s="7">
        <v>21.130299999999998</v>
      </c>
      <c r="C48" s="7">
        <v>25.554300000000001</v>
      </c>
      <c r="D48" s="7">
        <f t="shared" si="2"/>
        <v>1.2093675906163188</v>
      </c>
      <c r="E48" s="7">
        <f t="shared" si="3"/>
        <v>0.27425282238255638</v>
      </c>
    </row>
    <row r="49" spans="1:5" x14ac:dyDescent="0.25">
      <c r="A49" s="7" t="s">
        <v>74</v>
      </c>
      <c r="B49" s="7">
        <v>53.030900000000003</v>
      </c>
      <c r="C49" s="7">
        <v>63.168199999999999</v>
      </c>
      <c r="D49" s="7">
        <f t="shared" si="2"/>
        <v>1.1911583623887205</v>
      </c>
      <c r="E49" s="7">
        <f t="shared" si="3"/>
        <v>0.25236522969652553</v>
      </c>
    </row>
    <row r="50" spans="1:5" x14ac:dyDescent="0.25">
      <c r="A50" s="7" t="s">
        <v>75</v>
      </c>
      <c r="B50" s="7">
        <v>20.836600000000001</v>
      </c>
      <c r="C50" s="7">
        <v>24.105599999999999</v>
      </c>
      <c r="D50" s="7">
        <f t="shared" si="2"/>
        <v>1.1568874000556713</v>
      </c>
      <c r="E50" s="7">
        <f t="shared" si="3"/>
        <v>0.21024845365323402</v>
      </c>
    </row>
    <row r="51" spans="1:5" x14ac:dyDescent="0.25">
      <c r="A51" s="7" t="s">
        <v>76</v>
      </c>
      <c r="B51" s="7">
        <v>30.311900000000001</v>
      </c>
      <c r="C51" s="7">
        <v>34.842199999999998</v>
      </c>
      <c r="D51" s="7">
        <f t="shared" si="2"/>
        <v>1.1494561541836703</v>
      </c>
      <c r="E51" s="7">
        <f t="shared" si="3"/>
        <v>0.20095143574011662</v>
      </c>
    </row>
    <row r="52" spans="1:5" x14ac:dyDescent="0.25">
      <c r="A52" s="7" t="s">
        <v>79</v>
      </c>
      <c r="B52" s="7">
        <v>385.91300000000001</v>
      </c>
      <c r="C52" s="7">
        <v>432.06400000000002</v>
      </c>
      <c r="D52" s="7">
        <f t="shared" si="2"/>
        <v>1.1195891301925565</v>
      </c>
      <c r="E52" s="7">
        <f t="shared" si="3"/>
        <v>0.16296938533052219</v>
      </c>
    </row>
    <row r="53" spans="1:5" x14ac:dyDescent="0.25">
      <c r="A53" s="7" t="s">
        <v>80</v>
      </c>
      <c r="B53" s="7">
        <v>36.071800000000003</v>
      </c>
      <c r="C53" s="7">
        <v>39.716200000000001</v>
      </c>
      <c r="D53" s="7">
        <f t="shared" si="2"/>
        <v>1.1010318309593643</v>
      </c>
      <c r="E53" s="7">
        <f t="shared" si="3"/>
        <v>0.13885617798802641</v>
      </c>
    </row>
    <row r="54" spans="1:5" x14ac:dyDescent="0.25">
      <c r="A54" s="7" t="s">
        <v>81</v>
      </c>
      <c r="B54" s="7">
        <v>37.378799999999998</v>
      </c>
      <c r="C54" s="7">
        <v>39.363300000000002</v>
      </c>
      <c r="D54" s="7">
        <f t="shared" si="2"/>
        <v>1.0530915920254262</v>
      </c>
      <c r="E54" s="7">
        <f t="shared" si="3"/>
        <v>7.4630919378187277E-2</v>
      </c>
    </row>
    <row r="55" spans="1:5" x14ac:dyDescent="0.25">
      <c r="A55" s="7" t="s">
        <v>82</v>
      </c>
      <c r="B55" s="7">
        <v>41.966700000000003</v>
      </c>
      <c r="C55" s="7">
        <v>44.116900000000001</v>
      </c>
      <c r="D55" s="7">
        <f t="shared" si="2"/>
        <v>1.0512358608134544</v>
      </c>
      <c r="E55" s="7">
        <f t="shared" si="3"/>
        <v>7.2086396274482198E-2</v>
      </c>
    </row>
    <row r="56" spans="1:5" x14ac:dyDescent="0.25">
      <c r="A56" s="7" t="s">
        <v>83</v>
      </c>
      <c r="B56" s="7">
        <v>43.363799999999998</v>
      </c>
      <c r="C56" s="7">
        <v>45.537700000000001</v>
      </c>
      <c r="D56" s="7">
        <f t="shared" si="2"/>
        <v>1.0501316766519539</v>
      </c>
      <c r="E56" s="7">
        <f t="shared" si="3"/>
        <v>7.0570239645775759E-2</v>
      </c>
    </row>
    <row r="57" spans="1:5" x14ac:dyDescent="0.25">
      <c r="A57" s="7" t="s">
        <v>86</v>
      </c>
      <c r="B57" s="7">
        <v>62.9223</v>
      </c>
      <c r="C57" s="7">
        <v>62.8718</v>
      </c>
      <c r="D57" s="7">
        <f t="shared" si="2"/>
        <v>0.99919742285326507</v>
      </c>
      <c r="E57" s="7">
        <f t="shared" si="3"/>
        <v>-1.1583389599157062E-3</v>
      </c>
    </row>
    <row r="58" spans="1:5" x14ac:dyDescent="0.25">
      <c r="A58" s="7" t="s">
        <v>87</v>
      </c>
      <c r="B58" s="7">
        <v>70.257800000000003</v>
      </c>
      <c r="C58" s="7">
        <v>67.976900000000001</v>
      </c>
      <c r="D58" s="7">
        <f t="shared" si="2"/>
        <v>0.96753527722188848</v>
      </c>
      <c r="E58" s="7">
        <f t="shared" si="3"/>
        <v>-4.7613830689500251E-2</v>
      </c>
    </row>
    <row r="59" spans="1:5" x14ac:dyDescent="0.25">
      <c r="A59" s="7" t="s">
        <v>88</v>
      </c>
      <c r="B59" s="7">
        <v>36.8812</v>
      </c>
      <c r="C59" s="7">
        <v>35.127699999999997</v>
      </c>
      <c r="D59" s="7">
        <f t="shared" si="2"/>
        <v>0.95245545155797529</v>
      </c>
      <c r="E59" s="7">
        <f t="shared" si="3"/>
        <v>-7.0276478732201067E-2</v>
      </c>
    </row>
    <row r="60" spans="1:5" x14ac:dyDescent="0.25">
      <c r="A60" s="7" t="s">
        <v>89</v>
      </c>
      <c r="B60" s="7">
        <v>31.215599999999998</v>
      </c>
      <c r="C60" s="7">
        <v>28.0642</v>
      </c>
      <c r="D60" s="7">
        <f t="shared" si="2"/>
        <v>0.89904406770973488</v>
      </c>
      <c r="E60" s="7">
        <f t="shared" si="3"/>
        <v>-0.15353626200844128</v>
      </c>
    </row>
    <row r="61" spans="1:5" x14ac:dyDescent="0.25">
      <c r="A61" s="7" t="s">
        <v>90</v>
      </c>
      <c r="B61" s="7">
        <v>36.943399999999997</v>
      </c>
      <c r="C61" s="7">
        <v>32.829500000000003</v>
      </c>
      <c r="D61" s="7">
        <f t="shared" si="2"/>
        <v>0.88864316765646922</v>
      </c>
      <c r="E61" s="7">
        <f t="shared" si="3"/>
        <v>-0.1703238699796259</v>
      </c>
    </row>
    <row r="62" spans="1:5" x14ac:dyDescent="0.25">
      <c r="A62" s="7" t="s">
        <v>91</v>
      </c>
      <c r="B62" s="7">
        <v>26.642900000000001</v>
      </c>
      <c r="C62" s="7">
        <v>23.514199999999999</v>
      </c>
      <c r="D62" s="7">
        <f t="shared" si="2"/>
        <v>0.88256908970119607</v>
      </c>
      <c r="E62" s="7">
        <f t="shared" si="3"/>
        <v>-0.18021887433043113</v>
      </c>
    </row>
    <row r="63" spans="1:5" x14ac:dyDescent="0.25">
      <c r="A63" s="7" t="s">
        <v>92</v>
      </c>
      <c r="B63" s="7">
        <v>81.470699999999994</v>
      </c>
      <c r="C63" s="7">
        <v>71.123099999999994</v>
      </c>
      <c r="D63" s="7">
        <f t="shared" si="2"/>
        <v>0.87298992153007149</v>
      </c>
      <c r="E63" s="7">
        <f t="shared" si="3"/>
        <v>-0.19596309652235686</v>
      </c>
    </row>
    <row r="64" spans="1:5" x14ac:dyDescent="0.25">
      <c r="A64" s="7" t="s">
        <v>93</v>
      </c>
      <c r="B64" s="7">
        <v>33.131599999999999</v>
      </c>
      <c r="C64" s="7">
        <v>28.602</v>
      </c>
      <c r="D64" s="7">
        <f t="shared" si="2"/>
        <v>0.86328459838945304</v>
      </c>
      <c r="E64" s="7">
        <f t="shared" si="3"/>
        <v>-0.21209184487080568</v>
      </c>
    </row>
    <row r="65" spans="1:5" x14ac:dyDescent="0.25">
      <c r="A65" s="7" t="s">
        <v>94</v>
      </c>
      <c r="B65" s="7">
        <v>37.851799999999997</v>
      </c>
      <c r="C65" s="7">
        <v>32.674999999999997</v>
      </c>
      <c r="D65" s="7">
        <f t="shared" si="2"/>
        <v>0.86323503769966026</v>
      </c>
      <c r="E65" s="7">
        <f t="shared" si="3"/>
        <v>-0.21217467157015171</v>
      </c>
    </row>
    <row r="66" spans="1:5" x14ac:dyDescent="0.25">
      <c r="A66" s="7" t="s">
        <v>96</v>
      </c>
      <c r="B66" s="7">
        <v>11.5175</v>
      </c>
      <c r="C66" s="7">
        <v>9.6833399999999994</v>
      </c>
      <c r="D66" s="7">
        <f t="shared" si="2"/>
        <v>0.84075016279574555</v>
      </c>
      <c r="E66" s="7">
        <f t="shared" si="3"/>
        <v>-0.25025094178422008</v>
      </c>
    </row>
    <row r="67" spans="1:5" x14ac:dyDescent="0.25">
      <c r="A67" s="7" t="s">
        <v>97</v>
      </c>
      <c r="B67" s="7">
        <v>72.522099999999995</v>
      </c>
      <c r="C67" s="7">
        <v>60.562899999999999</v>
      </c>
      <c r="D67" s="7">
        <f t="shared" si="2"/>
        <v>0.83509578459531653</v>
      </c>
      <c r="E67" s="7">
        <f t="shared" si="3"/>
        <v>-0.25998641222839958</v>
      </c>
    </row>
    <row r="68" spans="1:5" x14ac:dyDescent="0.25">
      <c r="A68" s="7" t="s">
        <v>103</v>
      </c>
      <c r="B68" s="7">
        <v>124.506</v>
      </c>
      <c r="C68" s="7">
        <v>97.22</v>
      </c>
      <c r="D68" s="7">
        <f t="shared" ref="D68:D99" si="4">C68/B68</f>
        <v>0.78084590300869028</v>
      </c>
      <c r="E68" s="7">
        <f t="shared" ref="E68:E99" si="5">LOG(D68,2)</f>
        <v>-0.35689022885076732</v>
      </c>
    </row>
    <row r="69" spans="1:5" x14ac:dyDescent="0.25">
      <c r="A69" s="7" t="s">
        <v>104</v>
      </c>
      <c r="B69" s="7">
        <v>112.72499999999999</v>
      </c>
      <c r="C69" s="7">
        <v>87.668300000000002</v>
      </c>
      <c r="D69" s="7">
        <f t="shared" si="4"/>
        <v>0.77771834109558668</v>
      </c>
      <c r="E69" s="7">
        <f t="shared" si="5"/>
        <v>-0.36268033232027691</v>
      </c>
    </row>
    <row r="70" spans="1:5" x14ac:dyDescent="0.25">
      <c r="A70" s="7" t="s">
        <v>106</v>
      </c>
      <c r="B70" s="7">
        <v>33.8292</v>
      </c>
      <c r="C70" s="7">
        <v>26.148900000000001</v>
      </c>
      <c r="D70" s="7">
        <f t="shared" si="4"/>
        <v>0.77296832322372389</v>
      </c>
      <c r="E70" s="7">
        <f t="shared" si="5"/>
        <v>-0.37151880216600996</v>
      </c>
    </row>
    <row r="71" spans="1:5" x14ac:dyDescent="0.25">
      <c r="A71" s="7" t="s">
        <v>107</v>
      </c>
      <c r="B71" s="7">
        <v>39.531199999999998</v>
      </c>
      <c r="C71" s="7">
        <v>30.354700000000001</v>
      </c>
      <c r="D71" s="7">
        <f t="shared" si="4"/>
        <v>0.76786690006880642</v>
      </c>
      <c r="E71" s="7">
        <f t="shared" si="5"/>
        <v>-0.38107183505036979</v>
      </c>
    </row>
    <row r="72" spans="1:5" x14ac:dyDescent="0.25">
      <c r="A72" s="7" t="s">
        <v>108</v>
      </c>
      <c r="B72" s="7">
        <v>24.927800000000001</v>
      </c>
      <c r="C72" s="7">
        <v>19.069900000000001</v>
      </c>
      <c r="D72" s="7">
        <f t="shared" si="4"/>
        <v>0.76500533540866023</v>
      </c>
      <c r="E72" s="7">
        <f t="shared" si="5"/>
        <v>-0.38645828519870939</v>
      </c>
    </row>
    <row r="73" spans="1:5" x14ac:dyDescent="0.25">
      <c r="A73" s="7" t="s">
        <v>110</v>
      </c>
      <c r="B73" s="7">
        <v>66.753399999999999</v>
      </c>
      <c r="C73" s="7">
        <v>49.997500000000002</v>
      </c>
      <c r="D73" s="7">
        <f t="shared" si="4"/>
        <v>0.74898806652545047</v>
      </c>
      <c r="E73" s="7">
        <f t="shared" si="5"/>
        <v>-0.41698536218692062</v>
      </c>
    </row>
    <row r="74" spans="1:5" x14ac:dyDescent="0.25">
      <c r="A74" s="7" t="s">
        <v>111</v>
      </c>
      <c r="B74" s="7">
        <v>26.602900000000002</v>
      </c>
      <c r="C74" s="7">
        <v>19.715</v>
      </c>
      <c r="D74" s="7">
        <f t="shared" si="4"/>
        <v>0.74108461859421337</v>
      </c>
      <c r="E74" s="7">
        <f t="shared" si="5"/>
        <v>-0.43228981300893166</v>
      </c>
    </row>
    <row r="75" spans="1:5" x14ac:dyDescent="0.25">
      <c r="A75" s="7" t="s">
        <v>113</v>
      </c>
      <c r="B75" s="7">
        <v>159.51400000000001</v>
      </c>
      <c r="C75" s="7">
        <v>115.292</v>
      </c>
      <c r="D75" s="7">
        <f t="shared" si="4"/>
        <v>0.72277041513597551</v>
      </c>
      <c r="E75" s="7">
        <f t="shared" si="5"/>
        <v>-0.46839064071880482</v>
      </c>
    </row>
    <row r="76" spans="1:5" x14ac:dyDescent="0.25">
      <c r="A76" s="7" t="s">
        <v>114</v>
      </c>
      <c r="B76" s="7">
        <v>20.6432</v>
      </c>
      <c r="C76" s="7">
        <v>14.7173</v>
      </c>
      <c r="D76" s="7">
        <f t="shared" si="4"/>
        <v>0.71293694776003724</v>
      </c>
      <c r="E76" s="7">
        <f t="shared" si="5"/>
        <v>-0.48815360472069247</v>
      </c>
    </row>
    <row r="77" spans="1:5" x14ac:dyDescent="0.25">
      <c r="A77" s="7" t="s">
        <v>115</v>
      </c>
      <c r="B77" s="7">
        <v>46.945799999999998</v>
      </c>
      <c r="C77" s="7">
        <v>33.278700000000001</v>
      </c>
      <c r="D77" s="7">
        <f t="shared" si="4"/>
        <v>0.70887491532788882</v>
      </c>
      <c r="E77" s="7">
        <f t="shared" si="5"/>
        <v>-0.49639701602155289</v>
      </c>
    </row>
    <row r="78" spans="1:5" x14ac:dyDescent="0.25">
      <c r="A78" s="7" t="s">
        <v>116</v>
      </c>
      <c r="B78" s="7">
        <v>233.41399999999999</v>
      </c>
      <c r="C78" s="7">
        <v>161.40299999999999</v>
      </c>
      <c r="D78" s="7">
        <f t="shared" si="4"/>
        <v>0.6914880855475678</v>
      </c>
      <c r="E78" s="7">
        <f t="shared" si="5"/>
        <v>-0.53222370116816842</v>
      </c>
    </row>
    <row r="79" spans="1:5" x14ac:dyDescent="0.25">
      <c r="A79" s="7" t="s">
        <v>117</v>
      </c>
      <c r="B79" s="7">
        <v>144.07400000000001</v>
      </c>
      <c r="C79" s="7">
        <v>99.449799999999996</v>
      </c>
      <c r="D79" s="7">
        <f t="shared" si="4"/>
        <v>0.69026888959840071</v>
      </c>
      <c r="E79" s="7">
        <f t="shared" si="5"/>
        <v>-0.53476963136840183</v>
      </c>
    </row>
    <row r="80" spans="1:5" x14ac:dyDescent="0.25">
      <c r="A80" s="7" t="s">
        <v>118</v>
      </c>
      <c r="B80" s="7">
        <v>817.43399999999997</v>
      </c>
      <c r="C80" s="7">
        <v>564.06600000000003</v>
      </c>
      <c r="D80" s="7">
        <f t="shared" si="4"/>
        <v>0.69004470085658298</v>
      </c>
      <c r="E80" s="7">
        <f t="shared" si="5"/>
        <v>-0.53523827268458424</v>
      </c>
    </row>
    <row r="81" spans="1:5" x14ac:dyDescent="0.25">
      <c r="A81" s="7" t="s">
        <v>119</v>
      </c>
      <c r="B81" s="7">
        <v>61.036799999999999</v>
      </c>
      <c r="C81" s="7">
        <v>42.0931</v>
      </c>
      <c r="D81" s="7">
        <f t="shared" si="4"/>
        <v>0.68963477770787462</v>
      </c>
      <c r="E81" s="7">
        <f t="shared" si="5"/>
        <v>-0.53609556471563569</v>
      </c>
    </row>
    <row r="82" spans="1:5" x14ac:dyDescent="0.25">
      <c r="A82" s="7" t="s">
        <v>122</v>
      </c>
      <c r="B82" s="7">
        <v>83.7577</v>
      </c>
      <c r="C82" s="7">
        <v>54.467399999999998</v>
      </c>
      <c r="D82" s="7">
        <f t="shared" si="4"/>
        <v>0.65029722640425891</v>
      </c>
      <c r="E82" s="7">
        <f t="shared" si="5"/>
        <v>-0.62082882436362019</v>
      </c>
    </row>
    <row r="83" spans="1:5" x14ac:dyDescent="0.25">
      <c r="A83" s="7" t="s">
        <v>125</v>
      </c>
      <c r="B83" s="7">
        <v>128.334</v>
      </c>
      <c r="C83" s="7">
        <v>81.833299999999994</v>
      </c>
      <c r="D83" s="7">
        <f t="shared" si="4"/>
        <v>0.63765876540901079</v>
      </c>
      <c r="E83" s="7">
        <f t="shared" si="5"/>
        <v>-0.64914350342373839</v>
      </c>
    </row>
    <row r="84" spans="1:5" x14ac:dyDescent="0.25">
      <c r="A84" s="7" t="s">
        <v>126</v>
      </c>
      <c r="B84" s="7">
        <v>81.314999999999998</v>
      </c>
      <c r="C84" s="7">
        <v>51.672699999999999</v>
      </c>
      <c r="D84" s="7">
        <f t="shared" si="4"/>
        <v>0.635463321650372</v>
      </c>
      <c r="E84" s="7">
        <f t="shared" si="5"/>
        <v>-0.65411923826485208</v>
      </c>
    </row>
    <row r="85" spans="1:5" x14ac:dyDescent="0.25">
      <c r="A85" s="7" t="s">
        <v>128</v>
      </c>
      <c r="B85" s="7">
        <v>28.4771</v>
      </c>
      <c r="C85" s="7">
        <v>17.934100000000001</v>
      </c>
      <c r="D85" s="7">
        <f t="shared" si="4"/>
        <v>0.62977269455106033</v>
      </c>
      <c r="E85" s="7">
        <f t="shared" si="5"/>
        <v>-0.66709688789000832</v>
      </c>
    </row>
    <row r="86" spans="1:5" x14ac:dyDescent="0.25">
      <c r="A86" s="7" t="s">
        <v>129</v>
      </c>
      <c r="B86" s="7">
        <v>40.368699999999997</v>
      </c>
      <c r="C86" s="7">
        <v>25.2727</v>
      </c>
      <c r="D86" s="7">
        <f t="shared" si="4"/>
        <v>0.62604691258326384</v>
      </c>
      <c r="E86" s="7">
        <f t="shared" si="5"/>
        <v>-0.67565732588384775</v>
      </c>
    </row>
    <row r="87" spans="1:5" x14ac:dyDescent="0.25">
      <c r="A87" s="7" t="s">
        <v>131</v>
      </c>
      <c r="B87" s="7">
        <v>83.673100000000005</v>
      </c>
      <c r="C87" s="7">
        <v>51.873800000000003</v>
      </c>
      <c r="D87" s="7">
        <f t="shared" si="4"/>
        <v>0.61995790761905556</v>
      </c>
      <c r="E87" s="7">
        <f t="shared" si="5"/>
        <v>-0.68975782863096158</v>
      </c>
    </row>
    <row r="88" spans="1:5" x14ac:dyDescent="0.25">
      <c r="A88" s="7" t="s">
        <v>133</v>
      </c>
      <c r="B88" s="7">
        <v>64.101100000000002</v>
      </c>
      <c r="C88" s="7">
        <v>38.9711</v>
      </c>
      <c r="D88" s="7">
        <f t="shared" si="4"/>
        <v>0.60796304587596783</v>
      </c>
      <c r="E88" s="7">
        <f t="shared" si="5"/>
        <v>-0.71794446061281147</v>
      </c>
    </row>
    <row r="89" spans="1:5" x14ac:dyDescent="0.25">
      <c r="A89" s="7" t="s">
        <v>134</v>
      </c>
      <c r="B89" s="7">
        <v>53.707000000000001</v>
      </c>
      <c r="C89" s="7">
        <v>30.951899999999998</v>
      </c>
      <c r="D89" s="7">
        <f t="shared" si="4"/>
        <v>0.57631035060606617</v>
      </c>
      <c r="E89" s="7">
        <f t="shared" si="5"/>
        <v>-0.79508216394648323</v>
      </c>
    </row>
    <row r="90" spans="1:5" x14ac:dyDescent="0.25">
      <c r="A90" s="7" t="s">
        <v>135</v>
      </c>
      <c r="B90" s="7">
        <v>132.55099999999999</v>
      </c>
      <c r="C90" s="7">
        <v>76.006399999999999</v>
      </c>
      <c r="D90" s="7">
        <f t="shared" si="4"/>
        <v>0.57341249783102355</v>
      </c>
      <c r="E90" s="7">
        <f t="shared" si="5"/>
        <v>-0.80235474565886411</v>
      </c>
    </row>
    <row r="91" spans="1:5" x14ac:dyDescent="0.25">
      <c r="A91" s="7" t="s">
        <v>137</v>
      </c>
      <c r="B91" s="7">
        <v>29.852699999999999</v>
      </c>
      <c r="C91" s="7">
        <v>16.565999999999999</v>
      </c>
      <c r="D91" s="7">
        <f t="shared" si="4"/>
        <v>0.55492468017968222</v>
      </c>
      <c r="E91" s="7">
        <f t="shared" si="5"/>
        <v>-0.84963612685769907</v>
      </c>
    </row>
    <row r="92" spans="1:5" x14ac:dyDescent="0.25">
      <c r="A92" s="7" t="s">
        <v>138</v>
      </c>
      <c r="B92" s="7">
        <v>32.146700000000003</v>
      </c>
      <c r="C92" s="7">
        <v>17.754000000000001</v>
      </c>
      <c r="D92" s="7">
        <f t="shared" si="4"/>
        <v>0.55228063844811437</v>
      </c>
      <c r="E92" s="7">
        <f t="shared" si="5"/>
        <v>-0.85652654380377202</v>
      </c>
    </row>
    <row r="93" spans="1:5" x14ac:dyDescent="0.25">
      <c r="A93" s="7" t="s">
        <v>140</v>
      </c>
      <c r="B93" s="7">
        <v>30.010200000000001</v>
      </c>
      <c r="C93" s="7">
        <v>15.7957</v>
      </c>
      <c r="D93" s="7">
        <f t="shared" si="4"/>
        <v>0.52634437624540986</v>
      </c>
      <c r="E93" s="7">
        <f t="shared" si="5"/>
        <v>-0.92592106089596993</v>
      </c>
    </row>
    <row r="94" spans="1:5" x14ac:dyDescent="0.25">
      <c r="A94" s="7" t="s">
        <v>141</v>
      </c>
      <c r="B94" s="7">
        <v>36.497799999999998</v>
      </c>
      <c r="C94" s="7">
        <v>18.1145</v>
      </c>
      <c r="D94" s="7">
        <f t="shared" si="4"/>
        <v>0.49631758626547356</v>
      </c>
      <c r="E94" s="7">
        <f t="shared" si="5"/>
        <v>-1.0106645196227129</v>
      </c>
    </row>
    <row r="95" spans="1:5" x14ac:dyDescent="0.25">
      <c r="A95" s="7" t="s">
        <v>142</v>
      </c>
      <c r="B95" s="7">
        <v>515.09</v>
      </c>
      <c r="C95" s="7">
        <v>251.85300000000001</v>
      </c>
      <c r="D95" s="7">
        <f t="shared" si="4"/>
        <v>0.48894950397017994</v>
      </c>
      <c r="E95" s="7">
        <f t="shared" si="5"/>
        <v>-1.0322426156678706</v>
      </c>
    </row>
    <row r="96" spans="1:5" x14ac:dyDescent="0.25">
      <c r="A96" s="7" t="s">
        <v>143</v>
      </c>
      <c r="B96" s="7">
        <v>1396.77</v>
      </c>
      <c r="C96" s="7">
        <v>681.63900000000001</v>
      </c>
      <c r="D96" s="7">
        <f t="shared" si="4"/>
        <v>0.48801091088726134</v>
      </c>
      <c r="E96" s="7">
        <f t="shared" si="5"/>
        <v>-1.0350146911422875</v>
      </c>
    </row>
    <row r="97" spans="1:5" x14ac:dyDescent="0.25">
      <c r="A97" s="7" t="s">
        <v>144</v>
      </c>
      <c r="B97" s="7">
        <v>83.689400000000006</v>
      </c>
      <c r="C97" s="7">
        <v>37.875100000000003</v>
      </c>
      <c r="D97" s="7">
        <f t="shared" si="4"/>
        <v>0.45256746971540002</v>
      </c>
      <c r="E97" s="7">
        <f t="shared" si="5"/>
        <v>-1.1437952066301644</v>
      </c>
    </row>
    <row r="98" spans="1:5" x14ac:dyDescent="0.25">
      <c r="A98" s="7" t="s">
        <v>145</v>
      </c>
      <c r="B98" s="7">
        <v>1081.73</v>
      </c>
      <c r="C98" s="7">
        <v>489.084</v>
      </c>
      <c r="D98" s="7">
        <f t="shared" si="4"/>
        <v>0.4521313081822636</v>
      </c>
      <c r="E98" s="7">
        <f t="shared" si="5"/>
        <v>-1.1451862732370988</v>
      </c>
    </row>
    <row r="99" spans="1:5" x14ac:dyDescent="0.25">
      <c r="A99" s="7" t="s">
        <v>146</v>
      </c>
      <c r="B99" s="7">
        <v>50.305199999999999</v>
      </c>
      <c r="C99" s="7">
        <v>22.414000000000001</v>
      </c>
      <c r="D99" s="7">
        <f t="shared" si="4"/>
        <v>0.44556029992923202</v>
      </c>
      <c r="E99" s="7">
        <f t="shared" si="5"/>
        <v>-1.166307402709398</v>
      </c>
    </row>
    <row r="100" spans="1:5" x14ac:dyDescent="0.25">
      <c r="A100" s="7" t="s">
        <v>147</v>
      </c>
      <c r="B100" s="7">
        <v>35.317300000000003</v>
      </c>
      <c r="C100" s="7">
        <v>15.3241</v>
      </c>
      <c r="D100" s="7">
        <f t="shared" ref="D100:D112" si="6">C100/B100</f>
        <v>0.43389783477219374</v>
      </c>
      <c r="E100" s="7">
        <f t="shared" ref="E100:E112" si="7">LOG(D100,2)</f>
        <v>-1.2045727080210511</v>
      </c>
    </row>
    <row r="101" spans="1:5" x14ac:dyDescent="0.25">
      <c r="A101" s="7" t="s">
        <v>148</v>
      </c>
      <c r="B101" s="7">
        <v>33.018799999999999</v>
      </c>
      <c r="C101" s="7">
        <v>14.317500000000001</v>
      </c>
      <c r="D101" s="7">
        <f t="shared" si="6"/>
        <v>0.4336166062970187</v>
      </c>
      <c r="E101" s="7">
        <f t="shared" si="7"/>
        <v>-1.2055080859732719</v>
      </c>
    </row>
    <row r="102" spans="1:5" x14ac:dyDescent="0.25">
      <c r="A102" s="7" t="s">
        <v>151</v>
      </c>
      <c r="B102" s="7">
        <v>1571.1</v>
      </c>
      <c r="C102" s="7">
        <v>661.30799999999999</v>
      </c>
      <c r="D102" s="7">
        <f t="shared" si="6"/>
        <v>0.42092037426007256</v>
      </c>
      <c r="E102" s="7">
        <f t="shared" si="7"/>
        <v>-1.2483807512037228</v>
      </c>
    </row>
    <row r="103" spans="1:5" x14ac:dyDescent="0.25">
      <c r="A103" s="7" t="s">
        <v>155</v>
      </c>
      <c r="B103" s="7">
        <v>41.156199999999998</v>
      </c>
      <c r="C103" s="7">
        <v>16.579799999999999</v>
      </c>
      <c r="D103" s="7">
        <f t="shared" si="6"/>
        <v>0.40285060331128725</v>
      </c>
      <c r="E103" s="7">
        <f t="shared" si="7"/>
        <v>-1.3116831787699401</v>
      </c>
    </row>
    <row r="104" spans="1:5" x14ac:dyDescent="0.25">
      <c r="A104" s="7" t="s">
        <v>156</v>
      </c>
      <c r="B104" s="7">
        <v>47.194899999999997</v>
      </c>
      <c r="C104" s="7">
        <v>18.4377</v>
      </c>
      <c r="D104" s="7">
        <f t="shared" si="6"/>
        <v>0.39067144966934986</v>
      </c>
      <c r="E104" s="7">
        <f t="shared" si="7"/>
        <v>-1.3559722678927093</v>
      </c>
    </row>
    <row r="105" spans="1:5" x14ac:dyDescent="0.25">
      <c r="A105" s="7" t="s">
        <v>157</v>
      </c>
      <c r="B105" s="7">
        <v>33.172800000000002</v>
      </c>
      <c r="C105" s="7">
        <v>12.453099999999999</v>
      </c>
      <c r="D105" s="7">
        <f t="shared" si="6"/>
        <v>0.37540093088313314</v>
      </c>
      <c r="E105" s="7">
        <f t="shared" si="7"/>
        <v>-1.4134958672576943</v>
      </c>
    </row>
    <row r="106" spans="1:5" x14ac:dyDescent="0.25">
      <c r="A106" s="7" t="s">
        <v>159</v>
      </c>
      <c r="B106" s="7">
        <v>108.449</v>
      </c>
      <c r="C106" s="7">
        <v>38.951799999999999</v>
      </c>
      <c r="D106" s="7">
        <f t="shared" si="6"/>
        <v>0.35917159217696798</v>
      </c>
      <c r="E106" s="7">
        <f t="shared" si="7"/>
        <v>-1.4772548468298146</v>
      </c>
    </row>
    <row r="107" spans="1:5" x14ac:dyDescent="0.25">
      <c r="A107" s="7" t="s">
        <v>162</v>
      </c>
      <c r="B107" s="7">
        <v>107.99299999999999</v>
      </c>
      <c r="C107" s="7">
        <v>32.393099999999997</v>
      </c>
      <c r="D107" s="7">
        <f t="shared" si="6"/>
        <v>0.29995555267471036</v>
      </c>
      <c r="E107" s="7">
        <f t="shared" si="7"/>
        <v>-1.7371793564544544</v>
      </c>
    </row>
    <row r="108" spans="1:5" x14ac:dyDescent="0.25">
      <c r="A108" s="7" t="s">
        <v>163</v>
      </c>
      <c r="B108" s="7">
        <v>48.350200000000001</v>
      </c>
      <c r="C108" s="7">
        <v>12.853899999999999</v>
      </c>
      <c r="D108" s="7">
        <f t="shared" si="6"/>
        <v>0.26584998614276673</v>
      </c>
      <c r="E108" s="7">
        <f t="shared" si="7"/>
        <v>-1.9113157036660149</v>
      </c>
    </row>
    <row r="109" spans="1:5" x14ac:dyDescent="0.25">
      <c r="A109" s="7" t="s">
        <v>164</v>
      </c>
      <c r="B109" s="7">
        <v>46.770200000000003</v>
      </c>
      <c r="C109" s="7">
        <v>11.7822</v>
      </c>
      <c r="D109" s="7">
        <f t="shared" si="6"/>
        <v>0.25191681882908346</v>
      </c>
      <c r="E109" s="7">
        <f t="shared" si="7"/>
        <v>-1.9889806503407912</v>
      </c>
    </row>
    <row r="110" spans="1:5" x14ac:dyDescent="0.25">
      <c r="A110" s="7" t="s">
        <v>166</v>
      </c>
      <c r="B110" s="7">
        <v>44.782200000000003</v>
      </c>
      <c r="C110" s="7">
        <v>10.660600000000001</v>
      </c>
      <c r="D110" s="7">
        <f t="shared" si="6"/>
        <v>0.2380544055450603</v>
      </c>
      <c r="E110" s="7">
        <f t="shared" si="7"/>
        <v>-2.0706367665635868</v>
      </c>
    </row>
    <row r="111" spans="1:5" x14ac:dyDescent="0.25">
      <c r="A111" s="7" t="s">
        <v>167</v>
      </c>
      <c r="B111" s="7">
        <v>58.891800000000003</v>
      </c>
      <c r="C111" s="7">
        <v>12.242800000000001</v>
      </c>
      <c r="D111" s="7">
        <f t="shared" si="6"/>
        <v>0.20788632712873439</v>
      </c>
      <c r="E111" s="7">
        <f t="shared" si="7"/>
        <v>-2.2661332209250702</v>
      </c>
    </row>
    <row r="112" spans="1:5" x14ac:dyDescent="0.25">
      <c r="A112" s="7" t="s">
        <v>168</v>
      </c>
      <c r="B112" s="7">
        <v>31.959900000000001</v>
      </c>
      <c r="C112" s="7">
        <v>3.8596900000000001</v>
      </c>
      <c r="D112" s="7">
        <f t="shared" si="6"/>
        <v>0.12076664820603318</v>
      </c>
      <c r="E112" s="7">
        <f t="shared" si="7"/>
        <v>-3.049706010350576</v>
      </c>
    </row>
  </sheetData>
  <autoFilter ref="A3:E3" xr:uid="{00000000-0009-0000-0000-000001000000}">
    <sortState ref="A4:F169">
      <sortCondition sortBy="cellColor" ref="A3" dxfId="6"/>
    </sortState>
  </autoFilter>
  <mergeCells count="1">
    <mergeCell ref="A1:E1"/>
  </mergeCells>
  <phoneticPr fontId="2" type="noConversion"/>
  <conditionalFormatting sqref="A2:A112">
    <cfRule type="duplicateValues" dxfId="2" priority="3"/>
  </conditionalFormatting>
  <conditionalFormatting sqref="A1:A1048576">
    <cfRule type="duplicateValues" dxfId="1" priority="4"/>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77"/>
  <sheetViews>
    <sheetView topLeftCell="A58" workbookViewId="0">
      <selection activeCell="F6" sqref="F6"/>
    </sheetView>
  </sheetViews>
  <sheetFormatPr defaultRowHeight="13.8" x14ac:dyDescent="0.25"/>
  <cols>
    <col min="1" max="10" width="22.109375" style="6" customWidth="1"/>
  </cols>
  <sheetData>
    <row r="1" spans="1:10" s="1" customFormat="1" x14ac:dyDescent="0.25">
      <c r="A1" s="18" t="s">
        <v>820</v>
      </c>
      <c r="B1" s="18"/>
      <c r="C1" s="18"/>
      <c r="D1" s="18"/>
      <c r="E1" s="18"/>
      <c r="F1" s="18"/>
      <c r="G1" s="18"/>
      <c r="H1" s="18"/>
      <c r="I1" s="18"/>
      <c r="J1" s="18"/>
    </row>
    <row r="2" spans="1:10" x14ac:dyDescent="0.25">
      <c r="A2" s="3" t="s">
        <v>0</v>
      </c>
      <c r="B2" s="17" t="s">
        <v>816</v>
      </c>
      <c r="C2" s="17"/>
      <c r="D2" s="17"/>
      <c r="E2" s="17" t="s">
        <v>815</v>
      </c>
      <c r="F2" s="17"/>
      <c r="G2" s="17"/>
      <c r="H2" s="17"/>
      <c r="I2" s="2" t="s">
        <v>181</v>
      </c>
      <c r="J2" s="2" t="s">
        <v>181</v>
      </c>
    </row>
    <row r="3" spans="1:10" x14ac:dyDescent="0.25">
      <c r="A3" s="3" t="s">
        <v>178</v>
      </c>
      <c r="B3" s="4" t="s">
        <v>171</v>
      </c>
      <c r="C3" s="4" t="s">
        <v>172</v>
      </c>
      <c r="D3" s="4" t="s">
        <v>173</v>
      </c>
      <c r="E3" s="4" t="s">
        <v>174</v>
      </c>
      <c r="F3" s="4" t="s">
        <v>175</v>
      </c>
      <c r="G3" s="4" t="s">
        <v>176</v>
      </c>
      <c r="H3" s="4" t="s">
        <v>177</v>
      </c>
      <c r="I3" s="2" t="s">
        <v>179</v>
      </c>
      <c r="J3" s="2" t="s">
        <v>180</v>
      </c>
    </row>
    <row r="4" spans="1:10" x14ac:dyDescent="0.25">
      <c r="A4" s="3" t="s">
        <v>19</v>
      </c>
      <c r="B4" s="4">
        <v>21718000</v>
      </c>
      <c r="C4" s="4">
        <v>31430000</v>
      </c>
      <c r="D4" s="4">
        <v>12264000</v>
      </c>
      <c r="E4" s="4">
        <v>44210000</v>
      </c>
      <c r="F4" s="4">
        <v>99012000</v>
      </c>
      <c r="G4" s="4">
        <v>52566000</v>
      </c>
      <c r="H4" s="4">
        <v>85802000</v>
      </c>
      <c r="I4" s="2">
        <v>3.2286507062924232</v>
      </c>
      <c r="J4" s="5">
        <f>LOG(I4,2)</f>
        <v>1.6909313704788549</v>
      </c>
    </row>
    <row r="5" spans="1:10" x14ac:dyDescent="0.25">
      <c r="A5" s="3" t="s">
        <v>60</v>
      </c>
      <c r="B5" s="4">
        <v>606250000</v>
      </c>
      <c r="C5" s="4">
        <v>580720000</v>
      </c>
      <c r="D5" s="4">
        <v>513460000</v>
      </c>
      <c r="E5" s="4">
        <v>1604600000</v>
      </c>
      <c r="F5" s="4">
        <v>1576500000</v>
      </c>
      <c r="G5" s="4">
        <v>1525700000</v>
      </c>
      <c r="H5" s="4">
        <v>2254200000</v>
      </c>
      <c r="I5" s="2">
        <v>3.0702528184047564</v>
      </c>
      <c r="J5" s="5">
        <f t="shared" ref="J5:J68" si="0">LOG(I5,2)</f>
        <v>1.61835745847533</v>
      </c>
    </row>
    <row r="6" spans="1:10" x14ac:dyDescent="0.25">
      <c r="A6" s="3" t="s">
        <v>89</v>
      </c>
      <c r="B6" s="4">
        <v>6291000</v>
      </c>
      <c r="C6" s="4">
        <v>35739000</v>
      </c>
      <c r="D6" s="4">
        <v>9713240</v>
      </c>
      <c r="E6" s="4">
        <v>47562000</v>
      </c>
      <c r="F6" s="4">
        <v>60596000</v>
      </c>
      <c r="G6" s="4">
        <v>84411000</v>
      </c>
      <c r="H6" s="4">
        <v>12934000</v>
      </c>
      <c r="I6" s="2">
        <v>2.9786934486514567</v>
      </c>
      <c r="J6" s="5">
        <f t="shared" si="0"/>
        <v>1.5746796566968508</v>
      </c>
    </row>
    <row r="7" spans="1:10" x14ac:dyDescent="0.25">
      <c r="A7" s="3" t="s">
        <v>14</v>
      </c>
      <c r="B7" s="4">
        <v>787070000</v>
      </c>
      <c r="C7" s="4">
        <v>863330000</v>
      </c>
      <c r="D7" s="4">
        <v>642820000</v>
      </c>
      <c r="E7" s="4">
        <v>1932900000</v>
      </c>
      <c r="F7" s="4">
        <v>2072200000</v>
      </c>
      <c r="G7" s="4">
        <v>2348500000</v>
      </c>
      <c r="H7" s="4">
        <v>2360100000</v>
      </c>
      <c r="I7" s="2">
        <v>2.8498247006392758</v>
      </c>
      <c r="J7" s="5">
        <f t="shared" si="0"/>
        <v>1.510873178471565</v>
      </c>
    </row>
    <row r="8" spans="1:10" x14ac:dyDescent="0.25">
      <c r="A8" s="3" t="s">
        <v>47</v>
      </c>
      <c r="B8" s="4">
        <v>1775200000</v>
      </c>
      <c r="C8" s="4">
        <v>2156700000</v>
      </c>
      <c r="D8" s="4">
        <v>1490600000</v>
      </c>
      <c r="E8" s="4">
        <v>3788800000</v>
      </c>
      <c r="F8" s="4">
        <v>4975900000</v>
      </c>
      <c r="G8" s="4">
        <v>6825100000</v>
      </c>
      <c r="H8" s="4">
        <v>4937200000</v>
      </c>
      <c r="I8" s="2">
        <v>2.8391424619640389</v>
      </c>
      <c r="J8" s="5">
        <f t="shared" si="0"/>
        <v>1.5054552421628491</v>
      </c>
    </row>
    <row r="9" spans="1:10" x14ac:dyDescent="0.25">
      <c r="A9" s="3" t="s">
        <v>137</v>
      </c>
      <c r="B9" s="4">
        <v>225820000</v>
      </c>
      <c r="C9" s="4">
        <v>180650000</v>
      </c>
      <c r="D9" s="4">
        <v>121840000</v>
      </c>
      <c r="E9" s="4">
        <v>356190000</v>
      </c>
      <c r="F9" s="4">
        <v>563040000</v>
      </c>
      <c r="G9" s="4">
        <v>568040000</v>
      </c>
      <c r="H9" s="4">
        <v>494370000</v>
      </c>
      <c r="I9" s="2">
        <v>2.8131778690541536</v>
      </c>
      <c r="J9" s="5">
        <f t="shared" si="0"/>
        <v>1.4922007729476028</v>
      </c>
    </row>
    <row r="10" spans="1:10" x14ac:dyDescent="0.25">
      <c r="A10" s="3" t="s">
        <v>115</v>
      </c>
      <c r="B10" s="4">
        <v>143740000</v>
      </c>
      <c r="C10" s="4">
        <v>122790000</v>
      </c>
      <c r="D10" s="4">
        <v>105460000</v>
      </c>
      <c r="E10" s="4">
        <v>225050000</v>
      </c>
      <c r="F10" s="4">
        <v>363020000</v>
      </c>
      <c r="G10" s="4">
        <v>417850000</v>
      </c>
      <c r="H10" s="4">
        <v>243890000</v>
      </c>
      <c r="I10" s="2">
        <v>2.5198459636011719</v>
      </c>
      <c r="J10" s="5">
        <f t="shared" si="0"/>
        <v>1.3333355454946862</v>
      </c>
    </row>
    <row r="11" spans="1:10" x14ac:dyDescent="0.25">
      <c r="A11" s="3" t="s">
        <v>119</v>
      </c>
      <c r="B11" s="4">
        <v>41229000</v>
      </c>
      <c r="C11" s="4">
        <v>74481000</v>
      </c>
      <c r="D11" s="4">
        <v>19240000</v>
      </c>
      <c r="E11" s="4">
        <v>76566000</v>
      </c>
      <c r="F11" s="4">
        <v>97755000</v>
      </c>
      <c r="G11" s="4">
        <v>99741000</v>
      </c>
      <c r="H11" s="4">
        <v>136390000</v>
      </c>
      <c r="I11" s="2">
        <v>2.2811337532419413</v>
      </c>
      <c r="J11" s="5">
        <f t="shared" si="0"/>
        <v>1.1897510408988576</v>
      </c>
    </row>
    <row r="12" spans="1:10" x14ac:dyDescent="0.25">
      <c r="A12" s="3" t="s">
        <v>23</v>
      </c>
      <c r="B12" s="4">
        <v>100450000</v>
      </c>
      <c r="C12" s="4">
        <v>47249000</v>
      </c>
      <c r="D12" s="4">
        <v>40450000</v>
      </c>
      <c r="E12" s="4">
        <v>21358000</v>
      </c>
      <c r="F12" s="4">
        <v>142150000</v>
      </c>
      <c r="G12" s="4">
        <v>170850000</v>
      </c>
      <c r="H12" s="4">
        <v>226310000</v>
      </c>
      <c r="I12" s="2">
        <v>2.2349361410371564</v>
      </c>
      <c r="J12" s="5">
        <f t="shared" si="0"/>
        <v>1.1602336097865789</v>
      </c>
    </row>
    <row r="13" spans="1:10" x14ac:dyDescent="0.25">
      <c r="A13" s="3" t="s">
        <v>16</v>
      </c>
      <c r="B13" s="4">
        <v>19172000</v>
      </c>
      <c r="C13" s="4">
        <v>35449000</v>
      </c>
      <c r="D13" s="4">
        <v>38236000</v>
      </c>
      <c r="E13" s="4">
        <v>46982000</v>
      </c>
      <c r="F13" s="4">
        <v>59542000</v>
      </c>
      <c r="G13" s="4">
        <v>120040000</v>
      </c>
      <c r="H13" s="4">
        <v>49216000</v>
      </c>
      <c r="I13" s="2">
        <v>2.2274572730111895</v>
      </c>
      <c r="J13" s="5">
        <f t="shared" si="0"/>
        <v>1.1553977582989043</v>
      </c>
    </row>
    <row r="14" spans="1:10" x14ac:dyDescent="0.25">
      <c r="A14" s="3" t="s">
        <v>36</v>
      </c>
      <c r="B14" s="4">
        <v>498910000</v>
      </c>
      <c r="C14" s="4">
        <v>502630000</v>
      </c>
      <c r="D14" s="4">
        <v>279750000</v>
      </c>
      <c r="E14" s="4">
        <v>646260000</v>
      </c>
      <c r="F14" s="4">
        <v>860150000</v>
      </c>
      <c r="G14" s="4">
        <v>1148500000</v>
      </c>
      <c r="H14" s="4">
        <v>791610000</v>
      </c>
      <c r="I14" s="2">
        <v>2.0174121393283331</v>
      </c>
      <c r="J14" s="5">
        <f t="shared" si="0"/>
        <v>1.0125058438051857</v>
      </c>
    </row>
    <row r="15" spans="1:10" x14ac:dyDescent="0.25">
      <c r="A15" s="3" t="s">
        <v>104</v>
      </c>
      <c r="B15" s="4">
        <v>230990000</v>
      </c>
      <c r="C15" s="4">
        <v>244700000</v>
      </c>
      <c r="D15" s="4">
        <v>156790000</v>
      </c>
      <c r="E15" s="4">
        <v>273130000</v>
      </c>
      <c r="F15" s="4">
        <v>532170000</v>
      </c>
      <c r="G15" s="4">
        <v>500170000</v>
      </c>
      <c r="H15" s="4">
        <v>384360000</v>
      </c>
      <c r="I15" s="2">
        <v>2.0038143498608654</v>
      </c>
      <c r="J15" s="5">
        <f t="shared" si="0"/>
        <v>1.0027488513764367</v>
      </c>
    </row>
    <row r="16" spans="1:10" x14ac:dyDescent="0.25">
      <c r="A16" s="3" t="s">
        <v>125</v>
      </c>
      <c r="B16" s="4">
        <v>140020000</v>
      </c>
      <c r="C16" s="4">
        <v>221080000</v>
      </c>
      <c r="D16" s="4">
        <v>128820000</v>
      </c>
      <c r="E16" s="4">
        <v>285930000</v>
      </c>
      <c r="F16" s="4">
        <v>327820000</v>
      </c>
      <c r="G16" s="4">
        <v>335870000</v>
      </c>
      <c r="H16" s="4">
        <v>331940000</v>
      </c>
      <c r="I16" s="2">
        <v>1.9618917374265188</v>
      </c>
      <c r="J16" s="5">
        <f t="shared" si="0"/>
        <v>0.97224543187963419</v>
      </c>
    </row>
    <row r="17" spans="1:10" x14ac:dyDescent="0.25">
      <c r="A17" s="3" t="s">
        <v>82</v>
      </c>
      <c r="B17" s="4">
        <v>39255000</v>
      </c>
      <c r="C17" s="4">
        <v>37888000</v>
      </c>
      <c r="D17" s="4">
        <v>61085000</v>
      </c>
      <c r="E17" s="4">
        <v>52296000</v>
      </c>
      <c r="F17" s="4">
        <v>98536000</v>
      </c>
      <c r="G17" s="4">
        <v>89860000</v>
      </c>
      <c r="H17" s="4">
        <v>120200000</v>
      </c>
      <c r="I17" s="2">
        <v>1.9581343866655092</v>
      </c>
      <c r="J17" s="5">
        <f t="shared" si="0"/>
        <v>0.96947978042822058</v>
      </c>
    </row>
    <row r="18" spans="1:10" x14ac:dyDescent="0.25">
      <c r="A18" s="3" t="s">
        <v>80</v>
      </c>
      <c r="B18" s="4">
        <v>17613000</v>
      </c>
      <c r="C18" s="4">
        <v>17568000</v>
      </c>
      <c r="D18" s="4">
        <v>8593800</v>
      </c>
      <c r="E18" s="4">
        <v>33805000</v>
      </c>
      <c r="F18" s="4">
        <v>21903000</v>
      </c>
      <c r="G18" s="4">
        <v>27992000</v>
      </c>
      <c r="H18" s="4">
        <v>29513000</v>
      </c>
      <c r="I18" s="2">
        <v>1.9396947558869486</v>
      </c>
      <c r="J18" s="5">
        <f t="shared" si="0"/>
        <v>0.95582963755851524</v>
      </c>
    </row>
    <row r="19" spans="1:10" x14ac:dyDescent="0.25">
      <c r="A19" s="3" t="s">
        <v>61</v>
      </c>
      <c r="B19" s="4">
        <v>186910000</v>
      </c>
      <c r="C19" s="4">
        <v>212080000</v>
      </c>
      <c r="D19" s="4">
        <v>155360000</v>
      </c>
      <c r="E19" s="4">
        <v>325630000</v>
      </c>
      <c r="F19" s="4">
        <v>249590000</v>
      </c>
      <c r="G19" s="4">
        <v>421310000</v>
      </c>
      <c r="H19" s="4">
        <v>369960000</v>
      </c>
      <c r="I19" s="2">
        <v>1.8487733381437719</v>
      </c>
      <c r="J19" s="5">
        <f t="shared" si="0"/>
        <v>0.8865683594199566</v>
      </c>
    </row>
    <row r="20" spans="1:10" x14ac:dyDescent="0.25">
      <c r="A20" s="3" t="s">
        <v>155</v>
      </c>
      <c r="B20" s="4">
        <v>76573000</v>
      </c>
      <c r="C20" s="4">
        <v>81651000</v>
      </c>
      <c r="D20" s="4">
        <v>74614000</v>
      </c>
      <c r="E20" s="4">
        <v>114460000</v>
      </c>
      <c r="F20" s="4">
        <v>73534000</v>
      </c>
      <c r="G20" s="4">
        <v>272830000</v>
      </c>
      <c r="H20" s="4">
        <v>111590000</v>
      </c>
      <c r="I20" s="2">
        <v>1.8438163014628195</v>
      </c>
      <c r="J20" s="5">
        <f t="shared" si="0"/>
        <v>0.88269492790926463</v>
      </c>
    </row>
    <row r="21" spans="1:10" x14ac:dyDescent="0.25">
      <c r="A21" s="3" t="s">
        <v>133</v>
      </c>
      <c r="B21" s="4">
        <v>68499000</v>
      </c>
      <c r="C21" s="4">
        <v>82422000</v>
      </c>
      <c r="D21" s="4">
        <v>25824000</v>
      </c>
      <c r="E21" s="4">
        <v>74612000</v>
      </c>
      <c r="F21" s="4">
        <v>96076000</v>
      </c>
      <c r="G21" s="4">
        <v>110250000</v>
      </c>
      <c r="H21" s="4">
        <v>122660000</v>
      </c>
      <c r="I21" s="2">
        <v>1.7126283628956971</v>
      </c>
      <c r="J21" s="5">
        <f t="shared" si="0"/>
        <v>0.77621212329819667</v>
      </c>
    </row>
    <row r="22" spans="1:10" x14ac:dyDescent="0.25">
      <c r="A22" s="3" t="s">
        <v>117</v>
      </c>
      <c r="B22" s="4">
        <v>2113200000</v>
      </c>
      <c r="C22" s="4">
        <v>1885500000</v>
      </c>
      <c r="D22" s="4">
        <v>1309400000</v>
      </c>
      <c r="E22" s="4">
        <v>2510900000</v>
      </c>
      <c r="F22" s="4">
        <v>2803100000</v>
      </c>
      <c r="G22" s="4">
        <v>3724800000</v>
      </c>
      <c r="H22" s="4">
        <v>3060000000</v>
      </c>
      <c r="I22" s="2">
        <v>1.7094817354608993</v>
      </c>
      <c r="J22" s="5">
        <f t="shared" si="0"/>
        <v>0.77355900873167593</v>
      </c>
    </row>
    <row r="23" spans="1:10" x14ac:dyDescent="0.25">
      <c r="A23" s="3" t="s">
        <v>76</v>
      </c>
      <c r="B23" s="4">
        <v>74713800</v>
      </c>
      <c r="C23" s="4">
        <v>64056000</v>
      </c>
      <c r="D23" s="4">
        <v>23046000</v>
      </c>
      <c r="E23" s="4">
        <v>74856000</v>
      </c>
      <c r="F23" s="4">
        <v>104970000</v>
      </c>
      <c r="G23" s="4">
        <v>138060000</v>
      </c>
      <c r="H23" s="4">
        <v>44288000</v>
      </c>
      <c r="I23" s="2">
        <v>1.6786401575124308</v>
      </c>
      <c r="J23" s="5">
        <f t="shared" si="0"/>
        <v>0.74729299941639304</v>
      </c>
    </row>
    <row r="24" spans="1:10" x14ac:dyDescent="0.25">
      <c r="A24" s="3" t="s">
        <v>111</v>
      </c>
      <c r="B24" s="4">
        <v>5051700</v>
      </c>
      <c r="C24" s="4">
        <v>7623200</v>
      </c>
      <c r="D24" s="4">
        <v>8468500</v>
      </c>
      <c r="E24" s="4">
        <v>13381000</v>
      </c>
      <c r="F24" s="4">
        <v>12880000</v>
      </c>
      <c r="G24" s="4">
        <v>7891200</v>
      </c>
      <c r="H24" s="4">
        <v>11663000</v>
      </c>
      <c r="I24" s="2">
        <v>1.6251596242799171</v>
      </c>
      <c r="J24" s="5">
        <f t="shared" si="0"/>
        <v>0.70058142758545716</v>
      </c>
    </row>
    <row r="25" spans="1:10" x14ac:dyDescent="0.25">
      <c r="A25" s="3" t="s">
        <v>74</v>
      </c>
      <c r="B25" s="4">
        <v>102360000</v>
      </c>
      <c r="C25" s="4">
        <v>102530000</v>
      </c>
      <c r="D25" s="4">
        <v>68913000</v>
      </c>
      <c r="E25" s="4">
        <v>125900000</v>
      </c>
      <c r="F25" s="4">
        <v>150740000</v>
      </c>
      <c r="G25" s="4">
        <v>141690000</v>
      </c>
      <c r="H25" s="4">
        <v>161040000</v>
      </c>
      <c r="I25" s="2">
        <v>1.5870078121861337</v>
      </c>
      <c r="J25" s="5">
        <f t="shared" si="0"/>
        <v>0.66630922998434461</v>
      </c>
    </row>
    <row r="26" spans="1:10" x14ac:dyDescent="0.25">
      <c r="A26" s="3" t="s">
        <v>148</v>
      </c>
      <c r="B26" s="4">
        <v>174020000</v>
      </c>
      <c r="C26" s="4">
        <v>242240000</v>
      </c>
      <c r="D26" s="4">
        <v>198380000</v>
      </c>
      <c r="E26" s="4">
        <v>286170000</v>
      </c>
      <c r="F26" s="4">
        <v>282930000</v>
      </c>
      <c r="G26" s="4">
        <v>440590000</v>
      </c>
      <c r="H26" s="4">
        <v>242110000</v>
      </c>
      <c r="I26" s="2">
        <v>1.5274795001952362</v>
      </c>
      <c r="J26" s="5">
        <f t="shared" si="0"/>
        <v>0.61115301823377299</v>
      </c>
    </row>
    <row r="27" spans="1:10" x14ac:dyDescent="0.25">
      <c r="A27" s="3" t="s">
        <v>75</v>
      </c>
      <c r="B27" s="4">
        <v>53076000</v>
      </c>
      <c r="C27" s="4">
        <v>63585000</v>
      </c>
      <c r="D27" s="4">
        <v>70312000</v>
      </c>
      <c r="E27" s="4">
        <v>46671000</v>
      </c>
      <c r="F27" s="4">
        <v>122370000</v>
      </c>
      <c r="G27" s="4">
        <v>118320000</v>
      </c>
      <c r="H27" s="4">
        <v>90801000</v>
      </c>
      <c r="I27" s="2">
        <v>1.5169115326811893</v>
      </c>
      <c r="J27" s="5">
        <f t="shared" si="0"/>
        <v>0.60113694907615889</v>
      </c>
    </row>
    <row r="28" spans="1:10" x14ac:dyDescent="0.25">
      <c r="A28" s="3" t="s">
        <v>79</v>
      </c>
      <c r="B28" s="4">
        <v>1278800000</v>
      </c>
      <c r="C28" s="4">
        <v>1637500000</v>
      </c>
      <c r="D28" s="4">
        <v>1180000000</v>
      </c>
      <c r="E28" s="4">
        <v>1658300000</v>
      </c>
      <c r="F28" s="4">
        <v>2094500000</v>
      </c>
      <c r="G28" s="4">
        <v>2338800000</v>
      </c>
      <c r="H28" s="4">
        <v>2122800000</v>
      </c>
      <c r="I28" s="2">
        <v>1.5039914068793789</v>
      </c>
      <c r="J28" s="5">
        <f t="shared" si="0"/>
        <v>0.58879632413794269</v>
      </c>
    </row>
    <row r="29" spans="1:10" x14ac:dyDescent="0.25">
      <c r="A29" s="3" t="s">
        <v>114</v>
      </c>
      <c r="B29" s="4">
        <v>31985000</v>
      </c>
      <c r="C29" s="4">
        <v>15556000</v>
      </c>
      <c r="D29" s="4">
        <v>9965260</v>
      </c>
      <c r="E29" s="4">
        <v>13868000</v>
      </c>
      <c r="F29" s="4">
        <v>57453000</v>
      </c>
      <c r="G29" s="4">
        <v>19851000</v>
      </c>
      <c r="H29" s="4">
        <v>18436000</v>
      </c>
      <c r="I29" s="2">
        <v>1.4295139346568531</v>
      </c>
      <c r="J29" s="5">
        <f t="shared" si="0"/>
        <v>0.51552468318157174</v>
      </c>
    </row>
    <row r="30" spans="1:10" x14ac:dyDescent="0.25">
      <c r="A30" s="3" t="s">
        <v>67</v>
      </c>
      <c r="B30" s="4">
        <v>15406000</v>
      </c>
      <c r="C30" s="4">
        <v>29266000</v>
      </c>
      <c r="D30" s="4">
        <v>9916000</v>
      </c>
      <c r="E30" s="4">
        <v>28383000</v>
      </c>
      <c r="F30" s="4">
        <v>15309000</v>
      </c>
      <c r="G30" s="4">
        <v>30814000</v>
      </c>
      <c r="H30" s="4">
        <v>27785000</v>
      </c>
      <c r="I30" s="2">
        <v>1.4054050340734228</v>
      </c>
      <c r="J30" s="5">
        <f t="shared" si="0"/>
        <v>0.49098597132755428</v>
      </c>
    </row>
    <row r="31" spans="1:10" x14ac:dyDescent="0.25">
      <c r="A31" s="3" t="s">
        <v>22</v>
      </c>
      <c r="B31" s="4">
        <v>22051100</v>
      </c>
      <c r="C31" s="4">
        <v>28444000</v>
      </c>
      <c r="D31" s="4">
        <v>19768000</v>
      </c>
      <c r="E31" s="4">
        <v>23722000</v>
      </c>
      <c r="F31" s="4">
        <v>28891000</v>
      </c>
      <c r="G31" s="4">
        <v>49165000</v>
      </c>
      <c r="H31" s="4">
        <v>28803000</v>
      </c>
      <c r="I31" s="2">
        <v>1.393843283316563</v>
      </c>
      <c r="J31" s="5">
        <f t="shared" si="0"/>
        <v>0.47906836099686928</v>
      </c>
    </row>
    <row r="32" spans="1:10" x14ac:dyDescent="0.25">
      <c r="A32" s="3" t="s">
        <v>96</v>
      </c>
      <c r="B32" s="4">
        <v>17421000</v>
      </c>
      <c r="C32" s="4">
        <v>44233000</v>
      </c>
      <c r="D32" s="4">
        <v>23825000</v>
      </c>
      <c r="E32" s="4">
        <v>18332000</v>
      </c>
      <c r="F32" s="4">
        <v>37159000</v>
      </c>
      <c r="G32" s="4">
        <v>69509000</v>
      </c>
      <c r="H32" s="4">
        <v>32291000</v>
      </c>
      <c r="I32" s="2">
        <v>1.3800845821780787</v>
      </c>
      <c r="J32" s="5">
        <f t="shared" si="0"/>
        <v>0.46475668914071355</v>
      </c>
    </row>
    <row r="33" spans="1:10" x14ac:dyDescent="0.25">
      <c r="A33" s="3" t="s">
        <v>94</v>
      </c>
      <c r="B33" s="4">
        <v>12400160</v>
      </c>
      <c r="C33" s="4">
        <v>19962000</v>
      </c>
      <c r="D33" s="4">
        <v>7215900</v>
      </c>
      <c r="E33" s="4">
        <v>17683000</v>
      </c>
      <c r="F33" s="4">
        <v>22997000</v>
      </c>
      <c r="G33" s="4">
        <v>9123900</v>
      </c>
      <c r="H33" s="4">
        <v>20041000</v>
      </c>
      <c r="I33" s="2">
        <v>1.3235533778057844</v>
      </c>
      <c r="J33" s="5">
        <f t="shared" si="0"/>
        <v>0.40441637869643632</v>
      </c>
    </row>
    <row r="34" spans="1:10" x14ac:dyDescent="0.25">
      <c r="A34" s="3" t="s">
        <v>26</v>
      </c>
      <c r="B34" s="4">
        <v>60415000</v>
      </c>
      <c r="C34" s="4">
        <v>41169000</v>
      </c>
      <c r="D34" s="4">
        <v>49031000</v>
      </c>
      <c r="E34" s="4">
        <v>49176000</v>
      </c>
      <c r="F34" s="4">
        <v>52884000</v>
      </c>
      <c r="G34" s="4">
        <v>139060000</v>
      </c>
      <c r="H34" s="4">
        <v>20461000</v>
      </c>
      <c r="I34" s="2">
        <v>1.3025644856090031</v>
      </c>
      <c r="J34" s="5">
        <f t="shared" si="0"/>
        <v>0.38135479727568489</v>
      </c>
    </row>
    <row r="35" spans="1:10" x14ac:dyDescent="0.25">
      <c r="A35" s="3" t="s">
        <v>70</v>
      </c>
      <c r="B35" s="4">
        <v>20756000</v>
      </c>
      <c r="C35" s="4">
        <v>21827000</v>
      </c>
      <c r="D35" s="4">
        <v>33364000</v>
      </c>
      <c r="E35" s="4">
        <v>19307000</v>
      </c>
      <c r="F35" s="4">
        <v>12396000</v>
      </c>
      <c r="G35" s="4">
        <v>68522000</v>
      </c>
      <c r="H35" s="4">
        <v>31314000</v>
      </c>
      <c r="I35" s="2">
        <v>1.2989881101294323</v>
      </c>
      <c r="J35" s="5">
        <f t="shared" si="0"/>
        <v>0.3773882256004138</v>
      </c>
    </row>
    <row r="36" spans="1:10" x14ac:dyDescent="0.25">
      <c r="A36" s="3" t="s">
        <v>90</v>
      </c>
      <c r="B36" s="4">
        <v>22418000</v>
      </c>
      <c r="C36" s="4">
        <v>37212000</v>
      </c>
      <c r="D36" s="4">
        <v>15536000</v>
      </c>
      <c r="E36" s="4">
        <v>16061000</v>
      </c>
      <c r="F36" s="4">
        <v>55876000</v>
      </c>
      <c r="G36" s="4">
        <v>18588000</v>
      </c>
      <c r="H36" s="4">
        <v>37365000</v>
      </c>
      <c r="I36" s="2">
        <v>1.2760756192959584</v>
      </c>
      <c r="J36" s="5">
        <f t="shared" si="0"/>
        <v>0.35171382467546969</v>
      </c>
    </row>
    <row r="37" spans="1:10" x14ac:dyDescent="0.25">
      <c r="A37" s="3" t="s">
        <v>110</v>
      </c>
      <c r="B37" s="4">
        <v>320000000</v>
      </c>
      <c r="C37" s="4">
        <v>524110000</v>
      </c>
      <c r="D37" s="4">
        <v>256140000</v>
      </c>
      <c r="E37" s="4">
        <v>322670000</v>
      </c>
      <c r="F37" s="4">
        <v>417060000</v>
      </c>
      <c r="G37" s="4">
        <v>809470000</v>
      </c>
      <c r="H37" s="4">
        <v>246940000</v>
      </c>
      <c r="I37" s="2">
        <v>1.2243626448534424</v>
      </c>
      <c r="J37" s="5">
        <f t="shared" si="0"/>
        <v>0.29203093420916393</v>
      </c>
    </row>
    <row r="38" spans="1:10" x14ac:dyDescent="0.25">
      <c r="A38" s="3" t="s">
        <v>65</v>
      </c>
      <c r="B38" s="4">
        <v>30078000</v>
      </c>
      <c r="C38" s="4">
        <v>18093000</v>
      </c>
      <c r="D38" s="4">
        <v>18159000</v>
      </c>
      <c r="E38" s="4">
        <v>34987000</v>
      </c>
      <c r="F38" s="4">
        <v>22322000</v>
      </c>
      <c r="G38" s="4">
        <v>10687000</v>
      </c>
      <c r="H38" s="4">
        <v>39486000</v>
      </c>
      <c r="I38" s="2">
        <v>1.2153098145635459</v>
      </c>
      <c r="J38" s="5">
        <f t="shared" si="0"/>
        <v>0.28132414177971171</v>
      </c>
    </row>
    <row r="39" spans="1:10" x14ac:dyDescent="0.25">
      <c r="A39" s="3" t="s">
        <v>81</v>
      </c>
      <c r="B39" s="4">
        <v>76321000</v>
      </c>
      <c r="C39" s="4">
        <v>74045000</v>
      </c>
      <c r="D39" s="4">
        <v>65822000</v>
      </c>
      <c r="E39" s="4">
        <v>59941000</v>
      </c>
      <c r="F39" s="4">
        <v>83482000</v>
      </c>
      <c r="G39" s="4">
        <v>133840000</v>
      </c>
      <c r="H39" s="4">
        <v>62544000</v>
      </c>
      <c r="I39" s="2">
        <v>1.1788593723980978</v>
      </c>
      <c r="J39" s="5">
        <f t="shared" si="0"/>
        <v>0.23739162769472161</v>
      </c>
    </row>
    <row r="40" spans="1:10" x14ac:dyDescent="0.25">
      <c r="A40" s="3" t="s">
        <v>113</v>
      </c>
      <c r="B40" s="4">
        <v>5546400000</v>
      </c>
      <c r="C40" s="4">
        <v>6527400000</v>
      </c>
      <c r="D40" s="4">
        <v>4460900000</v>
      </c>
      <c r="E40" s="4">
        <v>5607200000</v>
      </c>
      <c r="F40" s="4">
        <v>5668200000</v>
      </c>
      <c r="G40" s="4">
        <v>8347100000</v>
      </c>
      <c r="H40" s="4">
        <v>6008400000</v>
      </c>
      <c r="I40" s="2">
        <v>1.1625959346102439</v>
      </c>
      <c r="J40" s="5">
        <f t="shared" si="0"/>
        <v>0.21734976884509352</v>
      </c>
    </row>
    <row r="41" spans="1:10" x14ac:dyDescent="0.25">
      <c r="A41" s="3" t="s">
        <v>131</v>
      </c>
      <c r="B41" s="4">
        <v>319450000</v>
      </c>
      <c r="C41" s="4">
        <v>397900000</v>
      </c>
      <c r="D41" s="4">
        <v>273900000</v>
      </c>
      <c r="E41" s="4">
        <v>221630000</v>
      </c>
      <c r="F41" s="4">
        <v>467710000</v>
      </c>
      <c r="G41" s="4">
        <v>508110000</v>
      </c>
      <c r="H41" s="4">
        <v>302370000</v>
      </c>
      <c r="I41" s="2">
        <v>1.1347944514501891</v>
      </c>
      <c r="J41" s="5">
        <f t="shared" si="0"/>
        <v>0.1824310017199165</v>
      </c>
    </row>
    <row r="42" spans="1:10" x14ac:dyDescent="0.25">
      <c r="A42" s="3" t="s">
        <v>92</v>
      </c>
      <c r="B42" s="4">
        <v>1426700000</v>
      </c>
      <c r="C42" s="4">
        <v>1495500000</v>
      </c>
      <c r="D42" s="4">
        <v>1050900000</v>
      </c>
      <c r="E42" s="4">
        <v>1265400000</v>
      </c>
      <c r="F42" s="4">
        <v>1530000000</v>
      </c>
      <c r="G42" s="4">
        <v>1752200000</v>
      </c>
      <c r="H42" s="4">
        <v>1376800000</v>
      </c>
      <c r="I42" s="2">
        <v>1.1183458760162088</v>
      </c>
      <c r="J42" s="5">
        <f t="shared" si="0"/>
        <v>0.16136644617963275</v>
      </c>
    </row>
    <row r="43" spans="1:10" x14ac:dyDescent="0.25">
      <c r="A43" s="3" t="s">
        <v>53</v>
      </c>
      <c r="B43" s="4">
        <v>57256000</v>
      </c>
      <c r="C43" s="4">
        <v>52416000</v>
      </c>
      <c r="D43" s="4">
        <v>59398000</v>
      </c>
      <c r="E43" s="4">
        <v>52792000</v>
      </c>
      <c r="F43" s="4">
        <v>93531000</v>
      </c>
      <c r="G43" s="4">
        <v>69650000</v>
      </c>
      <c r="H43" s="4">
        <v>33997000</v>
      </c>
      <c r="I43" s="2">
        <v>1.1088750221801622</v>
      </c>
      <c r="J43" s="5">
        <f t="shared" si="0"/>
        <v>0.1490967730367575</v>
      </c>
    </row>
    <row r="44" spans="1:10" x14ac:dyDescent="0.25">
      <c r="A44" s="3" t="s">
        <v>135</v>
      </c>
      <c r="B44" s="4">
        <v>275530000</v>
      </c>
      <c r="C44" s="4">
        <v>467130000</v>
      </c>
      <c r="D44" s="4">
        <v>309470000</v>
      </c>
      <c r="E44" s="4">
        <v>301830000</v>
      </c>
      <c r="F44" s="4">
        <v>512390000</v>
      </c>
      <c r="G44" s="4">
        <v>439360000</v>
      </c>
      <c r="H44" s="4">
        <v>299070000</v>
      </c>
      <c r="I44" s="2">
        <v>1.1067905106783382</v>
      </c>
      <c r="J44" s="5">
        <f t="shared" si="0"/>
        <v>0.14638217983752846</v>
      </c>
    </row>
    <row r="45" spans="1:10" x14ac:dyDescent="0.25">
      <c r="A45" s="3" t="s">
        <v>88</v>
      </c>
      <c r="B45" s="4">
        <v>19444000</v>
      </c>
      <c r="C45" s="4">
        <v>34889000</v>
      </c>
      <c r="D45" s="4">
        <v>8954700</v>
      </c>
      <c r="E45" s="4">
        <v>21586000</v>
      </c>
      <c r="F45" s="4">
        <v>19888940</v>
      </c>
      <c r="G45" s="4">
        <v>28086000</v>
      </c>
      <c r="H45" s="4">
        <v>19164000</v>
      </c>
      <c r="I45" s="2">
        <v>1.0514476746666415</v>
      </c>
      <c r="J45" s="5">
        <f t="shared" si="0"/>
        <v>7.2377056082733718E-2</v>
      </c>
    </row>
    <row r="46" spans="1:10" x14ac:dyDescent="0.25">
      <c r="A46" s="3" t="s">
        <v>156</v>
      </c>
      <c r="B46" s="4">
        <v>41539000</v>
      </c>
      <c r="C46" s="4">
        <v>18764000</v>
      </c>
      <c r="D46" s="4">
        <v>38872000</v>
      </c>
      <c r="E46" s="4">
        <v>34675000</v>
      </c>
      <c r="F46" s="4">
        <v>38421000</v>
      </c>
      <c r="G46" s="4">
        <v>41530000</v>
      </c>
      <c r="H46" s="4">
        <v>23925760</v>
      </c>
      <c r="I46" s="2">
        <v>1.0477824048399293</v>
      </c>
      <c r="J46" s="5">
        <f t="shared" si="0"/>
        <v>6.7339140489228497E-2</v>
      </c>
    </row>
    <row r="47" spans="1:10" x14ac:dyDescent="0.25">
      <c r="A47" s="3" t="s">
        <v>38</v>
      </c>
      <c r="B47" s="4">
        <v>8925400</v>
      </c>
      <c r="C47" s="4">
        <v>21687000</v>
      </c>
      <c r="D47" s="4">
        <v>15466400</v>
      </c>
      <c r="E47" s="4">
        <v>45705000</v>
      </c>
      <c r="F47" s="4">
        <v>5535900</v>
      </c>
      <c r="G47" s="4">
        <v>5583100</v>
      </c>
      <c r="H47" s="4">
        <v>7218400</v>
      </c>
      <c r="I47" s="2">
        <v>1.042383916247819</v>
      </c>
      <c r="J47" s="5">
        <f t="shared" si="0"/>
        <v>5.9886728726546427E-2</v>
      </c>
    </row>
    <row r="48" spans="1:10" x14ac:dyDescent="0.25">
      <c r="A48" s="3" t="s">
        <v>68</v>
      </c>
      <c r="B48" s="4">
        <v>512060000</v>
      </c>
      <c r="C48" s="4">
        <v>523290000</v>
      </c>
      <c r="D48" s="4">
        <v>417140000</v>
      </c>
      <c r="E48" s="4">
        <v>336190000</v>
      </c>
      <c r="F48" s="4">
        <v>432430000</v>
      </c>
      <c r="G48" s="4">
        <v>706400000</v>
      </c>
      <c r="H48" s="4">
        <v>507290000</v>
      </c>
      <c r="I48" s="2">
        <v>1.0235750332188174</v>
      </c>
      <c r="J48" s="5">
        <f t="shared" si="0"/>
        <v>3.3616863069633365E-2</v>
      </c>
    </row>
    <row r="49" spans="1:10" x14ac:dyDescent="0.25">
      <c r="A49" s="3" t="s">
        <v>122</v>
      </c>
      <c r="B49" s="4">
        <v>794130000</v>
      </c>
      <c r="C49" s="4">
        <v>669980000</v>
      </c>
      <c r="D49" s="4">
        <v>597730000</v>
      </c>
      <c r="E49" s="4">
        <v>666240000</v>
      </c>
      <c r="F49" s="4">
        <v>751200000</v>
      </c>
      <c r="G49" s="4">
        <v>789010000</v>
      </c>
      <c r="H49" s="4">
        <v>522000000</v>
      </c>
      <c r="I49" s="2">
        <v>0.9924812303573507</v>
      </c>
      <c r="J49" s="5">
        <f t="shared" si="0"/>
        <v>-1.0888276386349658E-2</v>
      </c>
    </row>
    <row r="50" spans="1:10" x14ac:dyDescent="0.25">
      <c r="A50" s="3" t="s">
        <v>50</v>
      </c>
      <c r="B50" s="4">
        <v>261440000</v>
      </c>
      <c r="C50" s="4">
        <v>396790000</v>
      </c>
      <c r="D50" s="4">
        <v>178960000</v>
      </c>
      <c r="E50" s="4">
        <v>227610000</v>
      </c>
      <c r="F50" s="4">
        <v>268950000</v>
      </c>
      <c r="G50" s="4">
        <v>293880000</v>
      </c>
      <c r="H50" s="4">
        <v>299600000</v>
      </c>
      <c r="I50" s="2">
        <v>0.97651668080125187</v>
      </c>
      <c r="J50" s="5">
        <f t="shared" si="0"/>
        <v>-3.4283406531873097E-2</v>
      </c>
    </row>
    <row r="51" spans="1:10" x14ac:dyDescent="0.25">
      <c r="A51" s="3" t="s">
        <v>116</v>
      </c>
      <c r="B51" s="4">
        <v>1600200000</v>
      </c>
      <c r="C51" s="4">
        <v>1784600000</v>
      </c>
      <c r="D51" s="4">
        <v>1152600000</v>
      </c>
      <c r="E51" s="4">
        <v>1129300000</v>
      </c>
      <c r="F51" s="4">
        <v>1330000000</v>
      </c>
      <c r="G51" s="4">
        <v>2083900000</v>
      </c>
      <c r="H51" s="4">
        <v>1270000000</v>
      </c>
      <c r="I51" s="2">
        <v>0.96088068056596287</v>
      </c>
      <c r="J51" s="5">
        <f t="shared" si="0"/>
        <v>-5.7570802539064436E-2</v>
      </c>
    </row>
    <row r="52" spans="1:10" x14ac:dyDescent="0.25">
      <c r="A52" s="3" t="s">
        <v>162</v>
      </c>
      <c r="B52" s="4">
        <v>668240000</v>
      </c>
      <c r="C52" s="4">
        <v>537280000</v>
      </c>
      <c r="D52" s="4">
        <v>553270000</v>
      </c>
      <c r="E52" s="4">
        <v>507820000</v>
      </c>
      <c r="F52" s="4">
        <v>447130000</v>
      </c>
      <c r="G52" s="4">
        <v>681420000</v>
      </c>
      <c r="H52" s="4">
        <v>599100000</v>
      </c>
      <c r="I52" s="2">
        <v>0.95327043023897107</v>
      </c>
      <c r="J52" s="5">
        <f t="shared" si="0"/>
        <v>-6.9042549147249666E-2</v>
      </c>
    </row>
    <row r="53" spans="1:10" x14ac:dyDescent="0.25">
      <c r="A53" s="3" t="s">
        <v>103</v>
      </c>
      <c r="B53" s="4">
        <v>315770000</v>
      </c>
      <c r="C53" s="4">
        <v>389640000</v>
      </c>
      <c r="D53" s="4">
        <v>337730000</v>
      </c>
      <c r="E53" s="4">
        <v>292600000</v>
      </c>
      <c r="F53" s="4">
        <v>202410000</v>
      </c>
      <c r="G53" s="4">
        <v>499420000</v>
      </c>
      <c r="H53" s="4">
        <v>266870000</v>
      </c>
      <c r="I53" s="2">
        <v>0.9068533466265315</v>
      </c>
      <c r="J53" s="5">
        <f t="shared" si="0"/>
        <v>-0.14105883322001381</v>
      </c>
    </row>
    <row r="54" spans="1:10" x14ac:dyDescent="0.25">
      <c r="A54" s="3" t="s">
        <v>91</v>
      </c>
      <c r="B54" s="4">
        <v>35338000</v>
      </c>
      <c r="C54" s="4">
        <v>42255000</v>
      </c>
      <c r="D54" s="4">
        <v>11274000</v>
      </c>
      <c r="E54" s="4">
        <v>5104000</v>
      </c>
      <c r="F54" s="4">
        <v>23152000</v>
      </c>
      <c r="G54" s="4">
        <v>44598000</v>
      </c>
      <c r="H54" s="4">
        <v>33830000</v>
      </c>
      <c r="I54" s="2">
        <v>0.90036796561153187</v>
      </c>
      <c r="J54" s="5">
        <f t="shared" si="0"/>
        <v>-0.1514133671440866</v>
      </c>
    </row>
    <row r="55" spans="1:10" x14ac:dyDescent="0.25">
      <c r="A55" s="3" t="s">
        <v>129</v>
      </c>
      <c r="B55" s="4">
        <v>95956000</v>
      </c>
      <c r="C55" s="4">
        <v>70772000</v>
      </c>
      <c r="D55" s="4">
        <v>58330000</v>
      </c>
      <c r="E55" s="4">
        <v>39712000</v>
      </c>
      <c r="F55" s="4">
        <v>90988000</v>
      </c>
      <c r="G55" s="4">
        <v>91513000</v>
      </c>
      <c r="H55" s="4">
        <v>42639000</v>
      </c>
      <c r="I55" s="2">
        <v>0.8826124821157213</v>
      </c>
      <c r="J55" s="5">
        <f t="shared" si="0"/>
        <v>-0.18014794449266275</v>
      </c>
    </row>
    <row r="56" spans="1:10" x14ac:dyDescent="0.25">
      <c r="A56" s="3" t="s">
        <v>166</v>
      </c>
      <c r="B56" s="4">
        <v>21353000</v>
      </c>
      <c r="C56" s="4">
        <v>7961400</v>
      </c>
      <c r="D56" s="4">
        <v>3747000</v>
      </c>
      <c r="E56" s="4">
        <v>12834000</v>
      </c>
      <c r="F56" s="4">
        <v>6412600</v>
      </c>
      <c r="G56" s="4">
        <v>4990600</v>
      </c>
      <c r="H56" s="4">
        <v>14495000</v>
      </c>
      <c r="I56" s="2">
        <v>0.87864246523135747</v>
      </c>
      <c r="J56" s="5">
        <f t="shared" si="0"/>
        <v>-0.18665186759623176</v>
      </c>
    </row>
    <row r="57" spans="1:10" x14ac:dyDescent="0.25">
      <c r="A57" s="3" t="s">
        <v>164</v>
      </c>
      <c r="B57" s="4">
        <v>76076000</v>
      </c>
      <c r="C57" s="4">
        <v>64518000</v>
      </c>
      <c r="D57" s="4">
        <v>74555000</v>
      </c>
      <c r="E57" s="4">
        <v>51749000</v>
      </c>
      <c r="F57" s="4">
        <v>32321000</v>
      </c>
      <c r="G57" s="4">
        <v>125570000</v>
      </c>
      <c r="H57" s="4">
        <v>29645000</v>
      </c>
      <c r="I57" s="2">
        <v>0.83413703991187504</v>
      </c>
      <c r="J57" s="5">
        <f t="shared" si="0"/>
        <v>-0.2616436721768885</v>
      </c>
    </row>
    <row r="58" spans="1:10" x14ac:dyDescent="0.25">
      <c r="A58" s="3" t="s">
        <v>66</v>
      </c>
      <c r="B58" s="4">
        <v>10399000</v>
      </c>
      <c r="C58" s="4">
        <v>8013600</v>
      </c>
      <c r="D58" s="4">
        <v>5998520</v>
      </c>
      <c r="E58" s="4">
        <v>7609000</v>
      </c>
      <c r="F58" s="4">
        <v>3173700</v>
      </c>
      <c r="G58" s="4">
        <v>6243400</v>
      </c>
      <c r="H58" s="4">
        <v>9530200</v>
      </c>
      <c r="I58" s="2">
        <v>0.81590787313322777</v>
      </c>
      <c r="J58" s="5">
        <f t="shared" si="0"/>
        <v>-0.29352183298134171</v>
      </c>
    </row>
    <row r="59" spans="1:10" x14ac:dyDescent="0.25">
      <c r="A59" s="3" t="s">
        <v>44</v>
      </c>
      <c r="B59" s="4">
        <v>45626400</v>
      </c>
      <c r="C59" s="4">
        <v>43968200</v>
      </c>
      <c r="D59" s="4">
        <v>39267200</v>
      </c>
      <c r="E59" s="4">
        <v>30659000</v>
      </c>
      <c r="F59" s="4">
        <v>48209000</v>
      </c>
      <c r="G59" s="4">
        <v>39981000</v>
      </c>
      <c r="H59" s="4">
        <v>17966000</v>
      </c>
      <c r="I59" s="2">
        <v>0.79628912524891005</v>
      </c>
      <c r="J59" s="5">
        <f t="shared" si="0"/>
        <v>-0.32863573971203702</v>
      </c>
    </row>
    <row r="60" spans="1:10" x14ac:dyDescent="0.25">
      <c r="A60" s="3" t="s">
        <v>128</v>
      </c>
      <c r="B60" s="4">
        <v>345980000</v>
      </c>
      <c r="C60" s="4">
        <v>378650000</v>
      </c>
      <c r="D60" s="4">
        <v>287220000</v>
      </c>
      <c r="E60" s="4">
        <v>230780000</v>
      </c>
      <c r="F60" s="4">
        <v>279920000</v>
      </c>
      <c r="G60" s="4">
        <v>363600000</v>
      </c>
      <c r="H60" s="4">
        <v>183150000</v>
      </c>
      <c r="I60" s="2">
        <v>0.78379947620694768</v>
      </c>
      <c r="J60" s="5">
        <f t="shared" si="0"/>
        <v>-0.35144348606294734</v>
      </c>
    </row>
    <row r="61" spans="1:10" x14ac:dyDescent="0.25">
      <c r="A61" s="3" t="s">
        <v>63</v>
      </c>
      <c r="B61" s="4">
        <v>60659000</v>
      </c>
      <c r="C61" s="4">
        <v>75221000</v>
      </c>
      <c r="D61" s="4">
        <v>36096000</v>
      </c>
      <c r="E61" s="4">
        <v>35679000</v>
      </c>
      <c r="F61" s="4">
        <v>40199000</v>
      </c>
      <c r="G61" s="4">
        <v>63959000</v>
      </c>
      <c r="H61" s="4">
        <v>32699000</v>
      </c>
      <c r="I61" s="2">
        <v>0.75244220123738192</v>
      </c>
      <c r="J61" s="5">
        <f t="shared" si="0"/>
        <v>-0.41034732921536721</v>
      </c>
    </row>
    <row r="62" spans="1:10" x14ac:dyDescent="0.25">
      <c r="A62" s="3" t="s">
        <v>86</v>
      </c>
      <c r="B62" s="4">
        <v>112850000</v>
      </c>
      <c r="C62" s="4">
        <v>232080000</v>
      </c>
      <c r="D62" s="4">
        <v>90941000</v>
      </c>
      <c r="E62" s="4">
        <v>33024000</v>
      </c>
      <c r="F62" s="4">
        <v>60453000</v>
      </c>
      <c r="G62" s="4">
        <v>322910000</v>
      </c>
      <c r="H62" s="4">
        <v>16570000</v>
      </c>
      <c r="I62" s="2">
        <v>0.74498590179204394</v>
      </c>
      <c r="J62" s="5">
        <f t="shared" si="0"/>
        <v>-0.42471497079867759</v>
      </c>
    </row>
    <row r="63" spans="1:10" x14ac:dyDescent="0.25">
      <c r="A63" s="3" t="s">
        <v>126</v>
      </c>
      <c r="B63" s="4">
        <v>167570000</v>
      </c>
      <c r="C63" s="4">
        <v>99839000</v>
      </c>
      <c r="D63" s="4">
        <v>64362000</v>
      </c>
      <c r="E63" s="4">
        <v>80947000</v>
      </c>
      <c r="F63" s="4">
        <v>51530000</v>
      </c>
      <c r="G63" s="4">
        <v>98463800</v>
      </c>
      <c r="H63" s="4">
        <v>88728000</v>
      </c>
      <c r="I63" s="2">
        <v>0.72264182222074869</v>
      </c>
      <c r="J63" s="5">
        <f t="shared" si="0"/>
        <v>-0.46864734307234224</v>
      </c>
    </row>
    <row r="64" spans="1:10" x14ac:dyDescent="0.25">
      <c r="A64" s="3" t="s">
        <v>48</v>
      </c>
      <c r="B64" s="4">
        <v>140010000</v>
      </c>
      <c r="C64" s="4">
        <v>193350000</v>
      </c>
      <c r="D64" s="4">
        <v>135790000</v>
      </c>
      <c r="E64" s="4">
        <v>42688000</v>
      </c>
      <c r="F64" s="4">
        <v>145220000</v>
      </c>
      <c r="G64" s="4">
        <v>168080000</v>
      </c>
      <c r="H64" s="4">
        <v>95825000</v>
      </c>
      <c r="I64" s="2">
        <v>0.72228445060215274</v>
      </c>
      <c r="J64" s="5">
        <f t="shared" si="0"/>
        <v>-0.46936098262906301</v>
      </c>
    </row>
    <row r="65" spans="1:10" x14ac:dyDescent="0.25">
      <c r="A65" s="3" t="s">
        <v>107</v>
      </c>
      <c r="B65" s="4">
        <v>245310000</v>
      </c>
      <c r="C65" s="4">
        <v>338710000</v>
      </c>
      <c r="D65" s="4">
        <v>220360000</v>
      </c>
      <c r="E65" s="4">
        <v>180050000</v>
      </c>
      <c r="F65" s="4">
        <v>158530000</v>
      </c>
      <c r="G65" s="4">
        <v>264750000</v>
      </c>
      <c r="H65" s="4">
        <v>135070000</v>
      </c>
      <c r="I65" s="2">
        <v>0.6884805688853527</v>
      </c>
      <c r="J65" s="5">
        <f t="shared" si="0"/>
        <v>-0.53851215740196623</v>
      </c>
    </row>
    <row r="66" spans="1:10" x14ac:dyDescent="0.25">
      <c r="A66" s="3" t="s">
        <v>39</v>
      </c>
      <c r="B66" s="4">
        <v>58065600</v>
      </c>
      <c r="C66" s="4">
        <v>72494400</v>
      </c>
      <c r="D66" s="4">
        <v>69212400</v>
      </c>
      <c r="E66" s="4">
        <v>58272000</v>
      </c>
      <c r="F66" s="4">
        <v>30795400</v>
      </c>
      <c r="G66" s="4">
        <v>49673000</v>
      </c>
      <c r="H66" s="4">
        <v>44068000</v>
      </c>
      <c r="I66" s="2">
        <v>0.68631252365191586</v>
      </c>
      <c r="J66" s="5">
        <f t="shared" si="0"/>
        <v>-0.54306241404287026</v>
      </c>
    </row>
    <row r="67" spans="1:10" x14ac:dyDescent="0.25">
      <c r="A67" s="3" t="s">
        <v>163</v>
      </c>
      <c r="B67" s="4">
        <v>45651000</v>
      </c>
      <c r="C67" s="4">
        <v>80984000</v>
      </c>
      <c r="D67" s="4">
        <v>57119000</v>
      </c>
      <c r="E67" s="4">
        <v>37505000</v>
      </c>
      <c r="F67" s="4">
        <v>43394000</v>
      </c>
      <c r="G67" s="4">
        <v>50124000</v>
      </c>
      <c r="H67" s="4">
        <v>33457000</v>
      </c>
      <c r="I67" s="2">
        <v>0.67133232473850901</v>
      </c>
      <c r="J67" s="5">
        <f t="shared" si="0"/>
        <v>-0.57490098484792485</v>
      </c>
    </row>
    <row r="68" spans="1:10" x14ac:dyDescent="0.25">
      <c r="A68" s="3" t="s">
        <v>151</v>
      </c>
      <c r="B68" s="4">
        <v>1902700000</v>
      </c>
      <c r="C68" s="4">
        <v>2833200000</v>
      </c>
      <c r="D68" s="4">
        <v>1344600000</v>
      </c>
      <c r="E68" s="4">
        <v>1214100000</v>
      </c>
      <c r="F68" s="4">
        <v>1450000000</v>
      </c>
      <c r="G68" s="4">
        <v>1251900000</v>
      </c>
      <c r="H68" s="4">
        <v>1358800000</v>
      </c>
      <c r="I68" s="2">
        <v>0.65062083710221197</v>
      </c>
      <c r="J68" s="5">
        <f t="shared" si="0"/>
        <v>-0.62011106730905674</v>
      </c>
    </row>
    <row r="69" spans="1:10" x14ac:dyDescent="0.25">
      <c r="A69" s="3" t="s">
        <v>108</v>
      </c>
      <c r="B69" s="4">
        <v>104840000</v>
      </c>
      <c r="C69" s="4">
        <v>115600000</v>
      </c>
      <c r="D69" s="4">
        <v>163440000</v>
      </c>
      <c r="E69" s="4">
        <v>98958000</v>
      </c>
      <c r="F69" s="4">
        <v>96756000</v>
      </c>
      <c r="G69" s="4">
        <v>59535000</v>
      </c>
      <c r="H69" s="4">
        <v>71569000</v>
      </c>
      <c r="I69" s="2">
        <v>0.63851594248202559</v>
      </c>
      <c r="J69" s="5">
        <f t="shared" ref="J69:J77" si="1">LOG(I69,2)</f>
        <v>-0.64720545326379342</v>
      </c>
    </row>
    <row r="70" spans="1:10" x14ac:dyDescent="0.25">
      <c r="A70" s="3" t="s">
        <v>145</v>
      </c>
      <c r="B70" s="4">
        <v>93055000</v>
      </c>
      <c r="C70" s="4">
        <v>125860000</v>
      </c>
      <c r="D70" s="4">
        <v>71904000</v>
      </c>
      <c r="E70" s="4">
        <v>42493000</v>
      </c>
      <c r="F70" s="4">
        <v>15201000</v>
      </c>
      <c r="G70" s="4">
        <v>85459000</v>
      </c>
      <c r="H70" s="4">
        <v>86491000</v>
      </c>
      <c r="I70" s="2">
        <v>0.59223434507373995</v>
      </c>
      <c r="J70" s="5">
        <f t="shared" si="1"/>
        <v>-0.75575993664006469</v>
      </c>
    </row>
    <row r="71" spans="1:10" x14ac:dyDescent="0.25">
      <c r="A71" s="3" t="s">
        <v>159</v>
      </c>
      <c r="B71" s="4">
        <v>838900000</v>
      </c>
      <c r="C71" s="4">
        <v>937700000</v>
      </c>
      <c r="D71" s="4">
        <v>623540000</v>
      </c>
      <c r="E71" s="4">
        <v>308050000</v>
      </c>
      <c r="F71" s="4">
        <v>360040000</v>
      </c>
      <c r="G71" s="4">
        <v>623590000</v>
      </c>
      <c r="H71" s="4">
        <v>439820000</v>
      </c>
      <c r="I71" s="2">
        <v>0.54106218803903106</v>
      </c>
      <c r="J71" s="5">
        <f t="shared" si="1"/>
        <v>-0.88613367233372498</v>
      </c>
    </row>
    <row r="72" spans="1:10" x14ac:dyDescent="0.25">
      <c r="A72" s="3" t="s">
        <v>134</v>
      </c>
      <c r="B72" s="4">
        <v>462660000</v>
      </c>
      <c r="C72" s="4">
        <v>491160000</v>
      </c>
      <c r="D72" s="4">
        <v>316130000</v>
      </c>
      <c r="E72" s="4">
        <v>298180000</v>
      </c>
      <c r="F72" s="4">
        <v>164470000</v>
      </c>
      <c r="G72" s="4">
        <v>233380000</v>
      </c>
      <c r="H72" s="4">
        <v>217620000</v>
      </c>
      <c r="I72" s="2">
        <v>0.53957832985550613</v>
      </c>
      <c r="J72" s="5">
        <f t="shared" si="1"/>
        <v>-0.89009568588542431</v>
      </c>
    </row>
    <row r="73" spans="1:10" x14ac:dyDescent="0.25">
      <c r="A73" s="3" t="s">
        <v>72</v>
      </c>
      <c r="B73" s="4">
        <v>329760000</v>
      </c>
      <c r="C73" s="4">
        <v>226460000</v>
      </c>
      <c r="D73" s="4">
        <v>203230000</v>
      </c>
      <c r="E73" s="4">
        <v>138000000</v>
      </c>
      <c r="F73" s="4">
        <v>160260000</v>
      </c>
      <c r="G73" s="4">
        <v>41211000</v>
      </c>
      <c r="H73" s="4">
        <v>158000000</v>
      </c>
      <c r="I73" s="2">
        <v>0.49128086114951608</v>
      </c>
      <c r="J73" s="5">
        <f t="shared" si="1"/>
        <v>-1.0253800578389487</v>
      </c>
    </row>
    <row r="74" spans="1:10" x14ac:dyDescent="0.25">
      <c r="A74" s="3" t="s">
        <v>106</v>
      </c>
      <c r="B74" s="4">
        <v>215440000</v>
      </c>
      <c r="C74" s="4">
        <v>217670000</v>
      </c>
      <c r="D74" s="4">
        <v>138610000</v>
      </c>
      <c r="E74" s="4">
        <v>73959000</v>
      </c>
      <c r="F74" s="4">
        <v>106540000</v>
      </c>
      <c r="G74" s="4">
        <v>104010000</v>
      </c>
      <c r="H74" s="4">
        <v>62509000</v>
      </c>
      <c r="I74" s="2">
        <v>0.45522895823130199</v>
      </c>
      <c r="J74" s="5">
        <f t="shared" si="1"/>
        <v>-1.1353357609514201</v>
      </c>
    </row>
    <row r="75" spans="1:10" x14ac:dyDescent="0.25">
      <c r="A75" s="3" t="s">
        <v>64</v>
      </c>
      <c r="B75" s="4">
        <v>9997000</v>
      </c>
      <c r="C75" s="4">
        <v>14897000</v>
      </c>
      <c r="D75" s="4">
        <v>7440800</v>
      </c>
      <c r="E75" s="4">
        <v>2964400</v>
      </c>
      <c r="F75" s="4">
        <v>942650</v>
      </c>
      <c r="G75" s="4">
        <v>6493600</v>
      </c>
      <c r="H75" s="4">
        <v>5701500</v>
      </c>
      <c r="I75" s="2">
        <v>0.37348653772406204</v>
      </c>
      <c r="J75" s="5">
        <f t="shared" si="1"/>
        <v>-1.420871852699521</v>
      </c>
    </row>
    <row r="76" spans="1:10" x14ac:dyDescent="0.25">
      <c r="A76" s="3" t="s">
        <v>138</v>
      </c>
      <c r="B76" s="4">
        <v>89200000</v>
      </c>
      <c r="C76" s="4">
        <v>125480000</v>
      </c>
      <c r="D76" s="4">
        <v>80899000</v>
      </c>
      <c r="E76" s="4">
        <v>21151000</v>
      </c>
      <c r="F76" s="4">
        <v>22176000</v>
      </c>
      <c r="G76" s="4">
        <v>8615300</v>
      </c>
      <c r="H76" s="4">
        <v>16969000</v>
      </c>
      <c r="I76" s="2">
        <v>0.17485503029646898</v>
      </c>
      <c r="J76" s="5">
        <f t="shared" si="1"/>
        <v>-2.5157687942513309</v>
      </c>
    </row>
    <row r="77" spans="1:10" x14ac:dyDescent="0.25">
      <c r="A77" s="3" t="s">
        <v>87</v>
      </c>
      <c r="B77" s="4">
        <v>2754300</v>
      </c>
      <c r="C77" s="4">
        <v>219760000</v>
      </c>
      <c r="D77" s="4">
        <v>24839840</v>
      </c>
      <c r="E77" s="4">
        <v>366680</v>
      </c>
      <c r="F77" s="4">
        <v>41906000</v>
      </c>
      <c r="G77" s="4">
        <v>1636000</v>
      </c>
      <c r="H77" s="4">
        <v>1564000</v>
      </c>
      <c r="I77" s="2">
        <v>0.13787725566267053</v>
      </c>
      <c r="J77" s="5">
        <f t="shared" si="1"/>
        <v>-2.858543606483368</v>
      </c>
    </row>
  </sheetData>
  <mergeCells count="3">
    <mergeCell ref="B2:D2"/>
    <mergeCell ref="E2:H2"/>
    <mergeCell ref="A1:J1"/>
  </mergeCells>
  <phoneticPr fontId="2" type="noConversion"/>
  <conditionalFormatting sqref="A2:A77">
    <cfRule type="duplicateValues" dxfId="0" priority="1"/>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147"/>
  <sheetViews>
    <sheetView tabSelected="1" topLeftCell="A142" workbookViewId="0">
      <selection activeCell="C14" sqref="C14"/>
    </sheetView>
  </sheetViews>
  <sheetFormatPr defaultRowHeight="13.8" x14ac:dyDescent="0.25"/>
  <cols>
    <col min="1" max="1" width="64.33203125" customWidth="1"/>
    <col min="3" max="3" width="46" customWidth="1"/>
  </cols>
  <sheetData>
    <row r="1" spans="1:4" x14ac:dyDescent="0.25">
      <c r="A1" s="13" t="s">
        <v>814</v>
      </c>
      <c r="B1" s="13"/>
      <c r="C1" s="13"/>
    </row>
    <row r="2" spans="1:4" s="1" customFormat="1" x14ac:dyDescent="0.25">
      <c r="A2" s="9" t="s">
        <v>797</v>
      </c>
      <c r="B2" s="9" t="s">
        <v>798</v>
      </c>
      <c r="C2" s="9" t="s">
        <v>799</v>
      </c>
    </row>
    <row r="3" spans="1:4" x14ac:dyDescent="0.25">
      <c r="A3" s="9" t="s">
        <v>800</v>
      </c>
      <c r="B3" s="9">
        <v>5</v>
      </c>
      <c r="C3" s="9" t="s">
        <v>51</v>
      </c>
    </row>
    <row r="4" spans="1:4" x14ac:dyDescent="0.25">
      <c r="A4" s="9"/>
      <c r="B4" s="9"/>
      <c r="C4" s="9" t="s">
        <v>30</v>
      </c>
    </row>
    <row r="5" spans="1:4" x14ac:dyDescent="0.25">
      <c r="A5" s="9"/>
      <c r="B5" s="9"/>
      <c r="C5" s="9" t="s">
        <v>32</v>
      </c>
    </row>
    <row r="6" spans="1:4" x14ac:dyDescent="0.25">
      <c r="A6" s="9"/>
      <c r="B6" s="9"/>
      <c r="C6" s="9" t="s">
        <v>141</v>
      </c>
    </row>
    <row r="7" spans="1:4" x14ac:dyDescent="0.25">
      <c r="A7" s="9"/>
      <c r="B7" s="9"/>
      <c r="C7" s="9" t="s">
        <v>59</v>
      </c>
    </row>
    <row r="8" spans="1:4" x14ac:dyDescent="0.25">
      <c r="A8" s="9" t="s">
        <v>801</v>
      </c>
      <c r="B8" s="9">
        <v>11</v>
      </c>
      <c r="C8" s="9" t="s">
        <v>24</v>
      </c>
    </row>
    <row r="9" spans="1:4" x14ac:dyDescent="0.25">
      <c r="A9" s="9"/>
      <c r="B9" s="9"/>
      <c r="C9" s="9" t="s">
        <v>813</v>
      </c>
      <c r="D9" s="8"/>
    </row>
    <row r="10" spans="1:4" x14ac:dyDescent="0.25">
      <c r="A10" s="9"/>
      <c r="B10" s="9"/>
      <c r="C10" s="9" t="s">
        <v>87</v>
      </c>
    </row>
    <row r="11" spans="1:4" x14ac:dyDescent="0.25">
      <c r="A11" s="9"/>
      <c r="B11" s="9"/>
      <c r="C11" s="9" t="s">
        <v>61</v>
      </c>
    </row>
    <row r="12" spans="1:4" x14ac:dyDescent="0.25">
      <c r="A12" s="9"/>
      <c r="B12" s="9"/>
      <c r="C12" s="9" t="s">
        <v>71</v>
      </c>
    </row>
    <row r="13" spans="1:4" x14ac:dyDescent="0.25">
      <c r="A13" s="9"/>
      <c r="B13" s="9"/>
      <c r="C13" s="9" t="s">
        <v>45</v>
      </c>
    </row>
    <row r="14" spans="1:4" x14ac:dyDescent="0.25">
      <c r="A14" s="9"/>
      <c r="B14" s="9"/>
      <c r="C14" s="9" t="s">
        <v>82</v>
      </c>
    </row>
    <row r="15" spans="1:4" x14ac:dyDescent="0.25">
      <c r="A15" s="9"/>
      <c r="B15" s="9"/>
      <c r="C15" s="9" t="s">
        <v>123</v>
      </c>
    </row>
    <row r="16" spans="1:4" x14ac:dyDescent="0.25">
      <c r="A16" s="9"/>
      <c r="B16" s="9"/>
      <c r="C16" s="9" t="s">
        <v>22</v>
      </c>
    </row>
    <row r="17" spans="1:3" x14ac:dyDescent="0.25">
      <c r="A17" s="9"/>
      <c r="B17" s="9"/>
      <c r="C17" s="9" t="s">
        <v>31</v>
      </c>
    </row>
    <row r="18" spans="1:3" x14ac:dyDescent="0.25">
      <c r="A18" s="9"/>
      <c r="B18" s="9"/>
      <c r="C18" s="9" t="s">
        <v>15</v>
      </c>
    </row>
    <row r="19" spans="1:3" x14ac:dyDescent="0.25">
      <c r="A19" s="9" t="s">
        <v>802</v>
      </c>
      <c r="B19" s="9">
        <v>2</v>
      </c>
      <c r="C19" s="9" t="s">
        <v>62</v>
      </c>
    </row>
    <row r="20" spans="1:3" x14ac:dyDescent="0.25">
      <c r="A20" s="9"/>
      <c r="B20" s="9"/>
      <c r="C20" s="9" t="s">
        <v>154</v>
      </c>
    </row>
    <row r="21" spans="1:3" x14ac:dyDescent="0.25">
      <c r="A21" s="9" t="s">
        <v>803</v>
      </c>
      <c r="B21" s="9">
        <v>3</v>
      </c>
      <c r="C21" s="9" t="s">
        <v>84</v>
      </c>
    </row>
    <row r="22" spans="1:3" x14ac:dyDescent="0.25">
      <c r="A22" s="9"/>
      <c r="B22" s="9"/>
      <c r="C22" s="9" t="s">
        <v>13</v>
      </c>
    </row>
    <row r="23" spans="1:3" x14ac:dyDescent="0.25">
      <c r="A23" s="9"/>
      <c r="B23" s="9"/>
      <c r="C23" s="9" t="s">
        <v>121</v>
      </c>
    </row>
    <row r="24" spans="1:3" x14ac:dyDescent="0.25">
      <c r="A24" s="9" t="s">
        <v>804</v>
      </c>
      <c r="B24" s="9">
        <v>12</v>
      </c>
      <c r="C24" s="9" t="s">
        <v>96</v>
      </c>
    </row>
    <row r="25" spans="1:3" x14ac:dyDescent="0.25">
      <c r="A25" s="9"/>
      <c r="B25" s="9"/>
      <c r="C25" s="9" t="s">
        <v>79</v>
      </c>
    </row>
    <row r="26" spans="1:3" x14ac:dyDescent="0.25">
      <c r="A26" s="9"/>
      <c r="B26" s="9"/>
      <c r="C26" s="9" t="s">
        <v>46</v>
      </c>
    </row>
    <row r="27" spans="1:3" x14ac:dyDescent="0.25">
      <c r="A27" s="9"/>
      <c r="B27" s="9"/>
      <c r="C27" s="9" t="s">
        <v>130</v>
      </c>
    </row>
    <row r="28" spans="1:3" x14ac:dyDescent="0.25">
      <c r="A28" s="9"/>
      <c r="B28" s="9"/>
      <c r="C28" s="9" t="s">
        <v>113</v>
      </c>
    </row>
    <row r="29" spans="1:3" x14ac:dyDescent="0.25">
      <c r="A29" s="9"/>
      <c r="B29" s="9"/>
      <c r="C29" s="9" t="s">
        <v>114</v>
      </c>
    </row>
    <row r="30" spans="1:3" x14ac:dyDescent="0.25">
      <c r="A30" s="9"/>
      <c r="B30" s="9"/>
      <c r="C30" s="9" t="s">
        <v>76</v>
      </c>
    </row>
    <row r="31" spans="1:3" x14ac:dyDescent="0.25">
      <c r="A31" s="9"/>
      <c r="B31" s="9"/>
      <c r="C31" s="9" t="s">
        <v>137</v>
      </c>
    </row>
    <row r="32" spans="1:3" x14ac:dyDescent="0.25">
      <c r="A32" s="9"/>
      <c r="B32" s="9"/>
      <c r="C32" s="9" t="s">
        <v>36</v>
      </c>
    </row>
    <row r="33" spans="1:3" x14ac:dyDescent="0.25">
      <c r="A33" s="9"/>
      <c r="B33" s="9"/>
      <c r="C33" s="9" t="s">
        <v>48</v>
      </c>
    </row>
    <row r="34" spans="1:3" x14ac:dyDescent="0.25">
      <c r="A34" s="9"/>
      <c r="B34" s="9"/>
      <c r="C34" s="9" t="s">
        <v>12</v>
      </c>
    </row>
    <row r="35" spans="1:3" x14ac:dyDescent="0.25">
      <c r="A35" s="9"/>
      <c r="B35" s="9"/>
      <c r="C35" s="9" t="s">
        <v>44</v>
      </c>
    </row>
    <row r="36" spans="1:3" x14ac:dyDescent="0.25">
      <c r="A36" s="9" t="s">
        <v>805</v>
      </c>
      <c r="B36" s="9">
        <v>1</v>
      </c>
      <c r="C36" s="9" t="s">
        <v>159</v>
      </c>
    </row>
    <row r="37" spans="1:3" x14ac:dyDescent="0.25">
      <c r="A37" s="9" t="s">
        <v>806</v>
      </c>
      <c r="B37" s="9">
        <v>3</v>
      </c>
      <c r="C37" s="9" t="s">
        <v>91</v>
      </c>
    </row>
    <row r="38" spans="1:3" x14ac:dyDescent="0.25">
      <c r="A38" s="9"/>
      <c r="B38" s="9"/>
      <c r="C38" s="9" t="s">
        <v>53</v>
      </c>
    </row>
    <row r="39" spans="1:3" x14ac:dyDescent="0.25">
      <c r="A39" s="9"/>
      <c r="B39" s="9"/>
      <c r="C39" s="9" t="s">
        <v>11</v>
      </c>
    </row>
    <row r="40" spans="1:3" x14ac:dyDescent="0.25">
      <c r="A40" s="9" t="s">
        <v>807</v>
      </c>
      <c r="B40" s="9">
        <v>9</v>
      </c>
      <c r="C40" s="9" t="s">
        <v>20</v>
      </c>
    </row>
    <row r="41" spans="1:3" x14ac:dyDescent="0.25">
      <c r="A41" s="9"/>
      <c r="B41" s="9"/>
      <c r="C41" s="9" t="s">
        <v>149</v>
      </c>
    </row>
    <row r="42" spans="1:3" x14ac:dyDescent="0.25">
      <c r="A42" s="9"/>
      <c r="B42" s="9"/>
      <c r="C42" s="9" t="s">
        <v>94</v>
      </c>
    </row>
    <row r="43" spans="1:3" x14ac:dyDescent="0.25">
      <c r="A43" s="9"/>
      <c r="B43" s="9"/>
      <c r="C43" s="9" t="s">
        <v>67</v>
      </c>
    </row>
    <row r="44" spans="1:3" x14ac:dyDescent="0.25">
      <c r="A44" s="9"/>
      <c r="B44" s="9"/>
      <c r="C44" s="9" t="s">
        <v>129</v>
      </c>
    </row>
    <row r="45" spans="1:3" x14ac:dyDescent="0.25">
      <c r="A45" s="9"/>
      <c r="B45" s="9"/>
      <c r="C45" s="9" t="s">
        <v>122</v>
      </c>
    </row>
    <row r="46" spans="1:3" x14ac:dyDescent="0.25">
      <c r="A46" s="9"/>
      <c r="B46" s="9"/>
      <c r="C46" s="9" t="s">
        <v>135</v>
      </c>
    </row>
    <row r="47" spans="1:3" x14ac:dyDescent="0.25">
      <c r="A47" s="9"/>
      <c r="B47" s="9"/>
      <c r="C47" s="9" t="s">
        <v>28</v>
      </c>
    </row>
    <row r="48" spans="1:3" x14ac:dyDescent="0.25">
      <c r="A48" s="9"/>
      <c r="B48" s="9"/>
      <c r="C48" s="9" t="s">
        <v>166</v>
      </c>
    </row>
    <row r="49" spans="1:3" x14ac:dyDescent="0.25">
      <c r="A49" s="9" t="s">
        <v>808</v>
      </c>
      <c r="B49" s="9">
        <v>6</v>
      </c>
      <c r="C49" s="9" t="s">
        <v>18</v>
      </c>
    </row>
    <row r="50" spans="1:3" x14ac:dyDescent="0.25">
      <c r="A50" s="9"/>
      <c r="B50" s="9"/>
      <c r="C50" s="9" t="s">
        <v>93</v>
      </c>
    </row>
    <row r="51" spans="1:3" x14ac:dyDescent="0.25">
      <c r="A51" s="9"/>
      <c r="B51" s="9"/>
      <c r="C51" s="9" t="s">
        <v>103</v>
      </c>
    </row>
    <row r="52" spans="1:3" x14ac:dyDescent="0.25">
      <c r="A52" s="9"/>
      <c r="B52" s="9"/>
      <c r="C52" s="9" t="s">
        <v>77</v>
      </c>
    </row>
    <row r="53" spans="1:3" x14ac:dyDescent="0.25">
      <c r="A53" s="9"/>
      <c r="B53" s="9"/>
      <c r="C53" s="9" t="s">
        <v>41</v>
      </c>
    </row>
    <row r="54" spans="1:3" x14ac:dyDescent="0.25">
      <c r="A54" s="9"/>
      <c r="B54" s="9"/>
      <c r="C54" s="9" t="s">
        <v>75</v>
      </c>
    </row>
    <row r="55" spans="1:3" x14ac:dyDescent="0.25">
      <c r="A55" s="9" t="s">
        <v>809</v>
      </c>
      <c r="B55" s="9">
        <v>3</v>
      </c>
      <c r="C55" s="9" t="s">
        <v>39</v>
      </c>
    </row>
    <row r="56" spans="1:3" x14ac:dyDescent="0.25">
      <c r="A56" s="9"/>
      <c r="B56" s="9"/>
      <c r="C56" s="9" t="s">
        <v>136</v>
      </c>
    </row>
    <row r="57" spans="1:3" x14ac:dyDescent="0.25">
      <c r="A57" s="9"/>
      <c r="B57" s="9"/>
      <c r="C57" s="9" t="s">
        <v>19</v>
      </c>
    </row>
    <row r="58" spans="1:3" x14ac:dyDescent="0.25">
      <c r="A58" s="9" t="s">
        <v>810</v>
      </c>
      <c r="B58" s="9">
        <v>9</v>
      </c>
      <c r="C58" s="9" t="s">
        <v>92</v>
      </c>
    </row>
    <row r="59" spans="1:3" x14ac:dyDescent="0.25">
      <c r="A59" s="9"/>
      <c r="B59" s="9"/>
      <c r="C59" s="9" t="s">
        <v>57</v>
      </c>
    </row>
    <row r="60" spans="1:3" x14ac:dyDescent="0.25">
      <c r="A60" s="9"/>
      <c r="B60" s="9"/>
      <c r="C60" s="9" t="s">
        <v>52</v>
      </c>
    </row>
    <row r="61" spans="1:3" x14ac:dyDescent="0.25">
      <c r="A61" s="9"/>
      <c r="B61" s="9"/>
      <c r="C61" s="9" t="s">
        <v>66</v>
      </c>
    </row>
    <row r="62" spans="1:3" x14ac:dyDescent="0.25">
      <c r="A62" s="9"/>
      <c r="B62" s="9"/>
      <c r="C62" s="9" t="s">
        <v>146</v>
      </c>
    </row>
    <row r="63" spans="1:3" x14ac:dyDescent="0.25">
      <c r="A63" s="9"/>
      <c r="B63" s="9"/>
      <c r="C63" s="9" t="s">
        <v>158</v>
      </c>
    </row>
    <row r="64" spans="1:3" x14ac:dyDescent="0.25">
      <c r="A64" s="9"/>
      <c r="B64" s="9"/>
      <c r="C64" s="9" t="s">
        <v>81</v>
      </c>
    </row>
    <row r="65" spans="1:3" x14ac:dyDescent="0.25">
      <c r="A65" s="9"/>
      <c r="B65" s="9"/>
      <c r="C65" s="9" t="s">
        <v>27</v>
      </c>
    </row>
    <row r="66" spans="1:3" x14ac:dyDescent="0.25">
      <c r="A66" s="9"/>
      <c r="B66" s="9"/>
      <c r="C66" s="9" t="s">
        <v>124</v>
      </c>
    </row>
    <row r="67" spans="1:3" x14ac:dyDescent="0.25">
      <c r="A67" s="9" t="s">
        <v>811</v>
      </c>
      <c r="B67" s="9">
        <v>73</v>
      </c>
      <c r="C67" s="9" t="s">
        <v>127</v>
      </c>
    </row>
    <row r="68" spans="1:3" x14ac:dyDescent="0.25">
      <c r="A68" s="9"/>
      <c r="B68" s="9"/>
      <c r="C68" s="9" t="s">
        <v>25</v>
      </c>
    </row>
    <row r="69" spans="1:3" x14ac:dyDescent="0.25">
      <c r="A69" s="9"/>
      <c r="B69" s="9"/>
      <c r="C69" s="9" t="s">
        <v>10</v>
      </c>
    </row>
    <row r="70" spans="1:3" x14ac:dyDescent="0.25">
      <c r="A70" s="9"/>
      <c r="B70" s="9"/>
      <c r="C70" s="9" t="s">
        <v>100</v>
      </c>
    </row>
    <row r="71" spans="1:3" x14ac:dyDescent="0.25">
      <c r="A71" s="9"/>
      <c r="B71" s="9"/>
      <c r="C71" s="9" t="s">
        <v>37</v>
      </c>
    </row>
    <row r="72" spans="1:3" x14ac:dyDescent="0.25">
      <c r="A72" s="9"/>
      <c r="B72" s="9"/>
      <c r="C72" s="9" t="s">
        <v>142</v>
      </c>
    </row>
    <row r="73" spans="1:3" x14ac:dyDescent="0.25">
      <c r="A73" s="9"/>
      <c r="B73" s="9"/>
      <c r="C73" s="9" t="s">
        <v>145</v>
      </c>
    </row>
    <row r="74" spans="1:3" x14ac:dyDescent="0.25">
      <c r="A74" s="9"/>
      <c r="B74" s="9"/>
      <c r="C74" s="9" t="s">
        <v>42</v>
      </c>
    </row>
    <row r="75" spans="1:3" x14ac:dyDescent="0.25">
      <c r="A75" s="9"/>
      <c r="B75" s="9"/>
      <c r="C75" s="9" t="s">
        <v>132</v>
      </c>
    </row>
    <row r="76" spans="1:3" x14ac:dyDescent="0.25">
      <c r="A76" s="9"/>
      <c r="B76" s="9"/>
      <c r="C76" s="9" t="s">
        <v>106</v>
      </c>
    </row>
    <row r="77" spans="1:3" x14ac:dyDescent="0.25">
      <c r="A77" s="9"/>
      <c r="B77" s="9"/>
      <c r="C77" s="9" t="s">
        <v>69</v>
      </c>
    </row>
    <row r="78" spans="1:3" x14ac:dyDescent="0.25">
      <c r="A78" s="9"/>
      <c r="B78" s="9"/>
      <c r="C78" s="9" t="s">
        <v>139</v>
      </c>
    </row>
    <row r="79" spans="1:3" x14ac:dyDescent="0.25">
      <c r="A79" s="9"/>
      <c r="B79" s="9"/>
      <c r="C79" s="9" t="s">
        <v>89</v>
      </c>
    </row>
    <row r="80" spans="1:3" x14ac:dyDescent="0.25">
      <c r="A80" s="9"/>
      <c r="B80" s="9"/>
      <c r="C80" s="9" t="s">
        <v>50</v>
      </c>
    </row>
    <row r="81" spans="1:3" x14ac:dyDescent="0.25">
      <c r="A81" s="9"/>
      <c r="B81" s="9"/>
      <c r="C81" s="9" t="s">
        <v>128</v>
      </c>
    </row>
    <row r="82" spans="1:3" x14ac:dyDescent="0.25">
      <c r="A82" s="9"/>
      <c r="B82" s="9"/>
      <c r="C82" s="9" t="s">
        <v>73</v>
      </c>
    </row>
    <row r="83" spans="1:3" x14ac:dyDescent="0.25">
      <c r="A83" s="9"/>
      <c r="B83" s="9"/>
      <c r="C83" s="9" t="s">
        <v>164</v>
      </c>
    </row>
    <row r="84" spans="1:3" x14ac:dyDescent="0.25">
      <c r="A84" s="9"/>
      <c r="B84" s="9"/>
      <c r="C84" s="9" t="s">
        <v>120</v>
      </c>
    </row>
    <row r="85" spans="1:3" x14ac:dyDescent="0.25">
      <c r="A85" s="9"/>
      <c r="B85" s="9"/>
      <c r="C85" s="9" t="s">
        <v>150</v>
      </c>
    </row>
    <row r="86" spans="1:3" x14ac:dyDescent="0.25">
      <c r="A86" s="9"/>
      <c r="B86" s="9"/>
      <c r="C86" s="9" t="s">
        <v>54</v>
      </c>
    </row>
    <row r="87" spans="1:3" x14ac:dyDescent="0.25">
      <c r="A87" s="9"/>
      <c r="B87" s="9"/>
      <c r="C87" s="9" t="s">
        <v>116</v>
      </c>
    </row>
    <row r="88" spans="1:3" x14ac:dyDescent="0.25">
      <c r="A88" s="9"/>
      <c r="B88" s="9"/>
      <c r="C88" s="9" t="s">
        <v>55</v>
      </c>
    </row>
    <row r="89" spans="1:3" x14ac:dyDescent="0.25">
      <c r="A89" s="9"/>
      <c r="B89" s="9"/>
      <c r="C89" s="9" t="s">
        <v>140</v>
      </c>
    </row>
    <row r="90" spans="1:3" x14ac:dyDescent="0.25">
      <c r="A90" s="9"/>
      <c r="B90" s="9"/>
      <c r="C90" s="9" t="s">
        <v>35</v>
      </c>
    </row>
    <row r="91" spans="1:3" x14ac:dyDescent="0.25">
      <c r="A91" s="9"/>
      <c r="B91" s="9"/>
      <c r="C91" s="9" t="s">
        <v>109</v>
      </c>
    </row>
    <row r="92" spans="1:3" x14ac:dyDescent="0.25">
      <c r="A92" s="9"/>
      <c r="B92" s="9"/>
      <c r="C92" s="9" t="s">
        <v>7</v>
      </c>
    </row>
    <row r="93" spans="1:3" x14ac:dyDescent="0.25">
      <c r="A93" s="9"/>
      <c r="B93" s="9"/>
      <c r="C93" s="9" t="s">
        <v>165</v>
      </c>
    </row>
    <row r="94" spans="1:3" x14ac:dyDescent="0.25">
      <c r="A94" s="9"/>
      <c r="B94" s="9"/>
      <c r="C94" s="9" t="s">
        <v>86</v>
      </c>
    </row>
    <row r="95" spans="1:3" x14ac:dyDescent="0.25">
      <c r="A95" s="9"/>
      <c r="B95" s="9"/>
      <c r="C95" s="9" t="s">
        <v>138</v>
      </c>
    </row>
    <row r="96" spans="1:3" x14ac:dyDescent="0.25">
      <c r="A96" s="9"/>
      <c r="B96" s="9"/>
      <c r="C96" s="9" t="s">
        <v>156</v>
      </c>
    </row>
    <row r="97" spans="1:3" x14ac:dyDescent="0.25">
      <c r="A97" s="9"/>
      <c r="B97" s="9"/>
      <c r="C97" s="9" t="s">
        <v>119</v>
      </c>
    </row>
    <row r="98" spans="1:3" x14ac:dyDescent="0.25">
      <c r="A98" s="9"/>
      <c r="B98" s="9"/>
      <c r="C98" s="9" t="s">
        <v>143</v>
      </c>
    </row>
    <row r="99" spans="1:3" x14ac:dyDescent="0.25">
      <c r="A99" s="9"/>
      <c r="B99" s="9"/>
      <c r="C99" s="9" t="s">
        <v>107</v>
      </c>
    </row>
    <row r="100" spans="1:3" x14ac:dyDescent="0.25">
      <c r="A100" s="9"/>
      <c r="B100" s="9"/>
      <c r="C100" s="9" t="s">
        <v>104</v>
      </c>
    </row>
    <row r="101" spans="1:3" x14ac:dyDescent="0.25">
      <c r="A101" s="9"/>
      <c r="B101" s="9"/>
      <c r="C101" s="9" t="s">
        <v>49</v>
      </c>
    </row>
    <row r="102" spans="1:3" x14ac:dyDescent="0.25">
      <c r="A102" s="9"/>
      <c r="B102" s="9"/>
      <c r="C102" s="9" t="s">
        <v>153</v>
      </c>
    </row>
    <row r="103" spans="1:3" x14ac:dyDescent="0.25">
      <c r="A103" s="9"/>
      <c r="B103" s="9"/>
      <c r="C103" s="9" t="s">
        <v>90</v>
      </c>
    </row>
    <row r="104" spans="1:3" x14ac:dyDescent="0.25">
      <c r="A104" s="9"/>
      <c r="B104" s="9"/>
      <c r="C104" s="9" t="s">
        <v>21</v>
      </c>
    </row>
    <row r="105" spans="1:3" x14ac:dyDescent="0.25">
      <c r="A105" s="9"/>
      <c r="B105" s="9"/>
      <c r="C105" s="9" t="s">
        <v>16</v>
      </c>
    </row>
    <row r="106" spans="1:3" x14ac:dyDescent="0.25">
      <c r="A106" s="9"/>
      <c r="B106" s="9"/>
      <c r="C106" s="9" t="s">
        <v>167</v>
      </c>
    </row>
    <row r="107" spans="1:3" x14ac:dyDescent="0.25">
      <c r="A107" s="9"/>
      <c r="B107" s="9"/>
      <c r="C107" s="9" t="s">
        <v>95</v>
      </c>
    </row>
    <row r="108" spans="1:3" x14ac:dyDescent="0.25">
      <c r="A108" s="9"/>
      <c r="B108" s="9"/>
      <c r="C108" s="9" t="s">
        <v>5</v>
      </c>
    </row>
    <row r="109" spans="1:3" x14ac:dyDescent="0.25">
      <c r="A109" s="9"/>
      <c r="B109" s="9"/>
      <c r="C109" s="9" t="s">
        <v>102</v>
      </c>
    </row>
    <row r="110" spans="1:3" x14ac:dyDescent="0.25">
      <c r="A110" s="9"/>
      <c r="B110" s="9"/>
      <c r="C110" s="9" t="s">
        <v>152</v>
      </c>
    </row>
    <row r="111" spans="1:3" x14ac:dyDescent="0.25">
      <c r="A111" s="9"/>
      <c r="B111" s="9"/>
      <c r="C111" s="9" t="s">
        <v>29</v>
      </c>
    </row>
    <row r="112" spans="1:3" x14ac:dyDescent="0.25">
      <c r="A112" s="9"/>
      <c r="B112" s="9"/>
      <c r="C112" s="9" t="s">
        <v>115</v>
      </c>
    </row>
    <row r="113" spans="1:3" x14ac:dyDescent="0.25">
      <c r="A113" s="9"/>
      <c r="B113" s="9"/>
      <c r="C113" s="9" t="s">
        <v>99</v>
      </c>
    </row>
    <row r="114" spans="1:3" x14ac:dyDescent="0.25">
      <c r="A114" s="9"/>
      <c r="B114" s="9"/>
      <c r="C114" s="9" t="s">
        <v>40</v>
      </c>
    </row>
    <row r="115" spans="1:3" x14ac:dyDescent="0.25">
      <c r="A115" s="9"/>
      <c r="B115" s="9"/>
      <c r="C115" s="9" t="s">
        <v>38</v>
      </c>
    </row>
    <row r="116" spans="1:3" x14ac:dyDescent="0.25">
      <c r="A116" s="9"/>
      <c r="B116" s="9"/>
      <c r="C116" s="9" t="s">
        <v>134</v>
      </c>
    </row>
    <row r="117" spans="1:3" x14ac:dyDescent="0.25">
      <c r="A117" s="9"/>
      <c r="B117" s="9"/>
      <c r="C117" s="9" t="s">
        <v>105</v>
      </c>
    </row>
    <row r="118" spans="1:3" x14ac:dyDescent="0.25">
      <c r="A118" s="9"/>
      <c r="B118" s="9"/>
      <c r="C118" s="9" t="s">
        <v>64</v>
      </c>
    </row>
    <row r="119" spans="1:3" x14ac:dyDescent="0.25">
      <c r="A119" s="9"/>
      <c r="B119" s="9"/>
      <c r="C119" s="9" t="s">
        <v>34</v>
      </c>
    </row>
    <row r="120" spans="1:3" x14ac:dyDescent="0.25">
      <c r="A120" s="9"/>
      <c r="B120" s="9"/>
      <c r="C120" s="9" t="s">
        <v>63</v>
      </c>
    </row>
    <row r="121" spans="1:3" x14ac:dyDescent="0.25">
      <c r="A121" s="9"/>
      <c r="B121" s="9"/>
      <c r="C121" s="9" t="s">
        <v>43</v>
      </c>
    </row>
    <row r="122" spans="1:3" x14ac:dyDescent="0.25">
      <c r="A122" s="9"/>
      <c r="B122" s="9"/>
      <c r="C122" s="9" t="s">
        <v>170</v>
      </c>
    </row>
    <row r="123" spans="1:3" x14ac:dyDescent="0.25">
      <c r="A123" s="9"/>
      <c r="B123" s="9"/>
      <c r="C123" s="9" t="s">
        <v>151</v>
      </c>
    </row>
    <row r="124" spans="1:3" x14ac:dyDescent="0.25">
      <c r="A124" s="9"/>
      <c r="B124" s="9"/>
      <c r="C124" s="9" t="s">
        <v>110</v>
      </c>
    </row>
    <row r="125" spans="1:3" x14ac:dyDescent="0.25">
      <c r="A125" s="9"/>
      <c r="B125" s="9"/>
      <c r="C125" s="9" t="s">
        <v>78</v>
      </c>
    </row>
    <row r="126" spans="1:3" x14ac:dyDescent="0.25">
      <c r="A126" s="9"/>
      <c r="B126" s="9"/>
      <c r="C126" s="9" t="s">
        <v>131</v>
      </c>
    </row>
    <row r="127" spans="1:3" x14ac:dyDescent="0.25">
      <c r="A127" s="9"/>
      <c r="B127" s="9"/>
      <c r="C127" s="9" t="s">
        <v>144</v>
      </c>
    </row>
    <row r="128" spans="1:3" x14ac:dyDescent="0.25">
      <c r="A128" s="9"/>
      <c r="B128" s="9"/>
      <c r="C128" s="9" t="s">
        <v>163</v>
      </c>
    </row>
    <row r="129" spans="1:3" x14ac:dyDescent="0.25">
      <c r="A129" s="9"/>
      <c r="B129" s="9"/>
      <c r="C129" s="9" t="s">
        <v>101</v>
      </c>
    </row>
    <row r="130" spans="1:3" x14ac:dyDescent="0.25">
      <c r="A130" s="9"/>
      <c r="B130" s="9"/>
      <c r="C130" s="9" t="s">
        <v>147</v>
      </c>
    </row>
    <row r="131" spans="1:3" x14ac:dyDescent="0.25">
      <c r="A131" s="9"/>
      <c r="B131" s="9"/>
      <c r="C131" s="9" t="s">
        <v>157</v>
      </c>
    </row>
    <row r="132" spans="1:3" x14ac:dyDescent="0.25">
      <c r="A132" s="9"/>
      <c r="B132" s="9"/>
      <c r="C132" s="9" t="s">
        <v>80</v>
      </c>
    </row>
    <row r="133" spans="1:3" x14ac:dyDescent="0.25">
      <c r="A133" s="9"/>
      <c r="B133" s="9"/>
      <c r="C133" s="9" t="s">
        <v>168</v>
      </c>
    </row>
    <row r="134" spans="1:3" x14ac:dyDescent="0.25">
      <c r="A134" s="9"/>
      <c r="B134" s="9"/>
      <c r="C134" s="9" t="s">
        <v>118</v>
      </c>
    </row>
    <row r="135" spans="1:3" x14ac:dyDescent="0.25">
      <c r="A135" s="9"/>
      <c r="B135" s="9"/>
      <c r="C135" s="9" t="s">
        <v>8</v>
      </c>
    </row>
    <row r="136" spans="1:3" x14ac:dyDescent="0.25">
      <c r="A136" s="9"/>
      <c r="B136" s="9"/>
      <c r="C136" s="9" t="s">
        <v>169</v>
      </c>
    </row>
    <row r="137" spans="1:3" x14ac:dyDescent="0.25">
      <c r="A137" s="9"/>
      <c r="B137" s="9"/>
      <c r="C137" s="9" t="s">
        <v>26</v>
      </c>
    </row>
    <row r="138" spans="1:3" x14ac:dyDescent="0.25">
      <c r="A138" s="9"/>
      <c r="B138" s="9"/>
      <c r="C138" s="9" t="s">
        <v>17</v>
      </c>
    </row>
    <row r="139" spans="1:3" x14ac:dyDescent="0.25">
      <c r="A139" s="9"/>
      <c r="B139" s="9"/>
      <c r="C139" s="9" t="s">
        <v>162</v>
      </c>
    </row>
    <row r="140" spans="1:3" x14ac:dyDescent="0.25">
      <c r="A140" s="9" t="s">
        <v>812</v>
      </c>
      <c r="B140" s="9">
        <v>8</v>
      </c>
      <c r="C140" s="9" t="s">
        <v>97</v>
      </c>
    </row>
    <row r="141" spans="1:3" x14ac:dyDescent="0.25">
      <c r="A141" s="9"/>
      <c r="B141" s="9"/>
      <c r="C141" s="9" t="s">
        <v>133</v>
      </c>
    </row>
    <row r="142" spans="1:3" x14ac:dyDescent="0.25">
      <c r="A142" s="9"/>
      <c r="B142" s="9"/>
      <c r="C142" s="9" t="s">
        <v>6</v>
      </c>
    </row>
    <row r="143" spans="1:3" x14ac:dyDescent="0.25">
      <c r="A143" s="9"/>
      <c r="B143" s="9"/>
      <c r="C143" s="9" t="s">
        <v>155</v>
      </c>
    </row>
    <row r="144" spans="1:3" x14ac:dyDescent="0.25">
      <c r="A144" s="9"/>
      <c r="B144" s="9"/>
      <c r="C144" s="9" t="s">
        <v>160</v>
      </c>
    </row>
    <row r="145" spans="1:3" x14ac:dyDescent="0.25">
      <c r="A145" s="9"/>
      <c r="B145" s="9"/>
      <c r="C145" s="9" t="s">
        <v>85</v>
      </c>
    </row>
    <row r="146" spans="1:3" x14ac:dyDescent="0.25">
      <c r="A146" s="9"/>
      <c r="B146" s="9"/>
      <c r="C146" s="9" t="s">
        <v>47</v>
      </c>
    </row>
    <row r="147" spans="1:3" x14ac:dyDescent="0.25">
      <c r="A147" s="9"/>
      <c r="B147" s="9"/>
      <c r="C147" s="9" t="s">
        <v>148</v>
      </c>
    </row>
  </sheetData>
  <mergeCells count="1">
    <mergeCell ref="A1:C1"/>
  </mergeCells>
  <phoneticPr fontId="2"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166 autophagy related gene</vt:lpstr>
      <vt:lpstr>transcriptomics（total 109）</vt:lpstr>
      <vt:lpstr>proteomics（total 74）</vt:lpstr>
      <vt:lpstr>Overlap of various autophag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2-01-12T02:05:08Z</dcterms:modified>
</cp:coreProperties>
</file>